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P analysi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58" uniqueCount="749">
  <si>
    <t xml:space="preserve">Table S2B. iTRAQ analysis (Increased proteins).</t>
  </si>
  <si>
    <t xml:space="preserve">Protein names</t>
  </si>
  <si>
    <t xml:space="preserve">Gene names</t>
  </si>
  <si>
    <t xml:space="preserve">Locus tag</t>
  </si>
  <si>
    <r>
      <rPr>
        <sz val="11"/>
        <color rgb="FF000000"/>
        <rFont val="times new roman"/>
        <family val="1"/>
        <charset val="1"/>
      </rPr>
      <t xml:space="preserve">Fold (</t>
    </r>
    <r>
      <rPr>
        <i val="true"/>
        <sz val="11"/>
        <color rgb="FF000000"/>
        <rFont val="Times New Roman"/>
        <family val="1"/>
        <charset val="1"/>
      </rPr>
      <t xml:space="preserve">efp</t>
    </r>
    <r>
      <rPr>
        <sz val="11"/>
        <color rgb="FF000000"/>
        <rFont val="times new roman"/>
        <family val="1"/>
        <charset val="1"/>
      </rPr>
      <t xml:space="preserve">/wt)</t>
    </r>
  </si>
  <si>
    <t xml:space="preserve">EFP-rescued ribosome-stalling (PLoS Genet 15:e1008179)</t>
  </si>
  <si>
    <t xml:space="preserve">PP motif, which was detected by manual curation and Rajkovic et al, 2016 (supplemental Table 3).</t>
  </si>
  <si>
    <r>
      <rPr>
        <sz val="11"/>
        <color rgb="FF000000"/>
        <rFont val="Times New Roman"/>
        <family val="1"/>
        <charset val="1"/>
      </rPr>
      <t xml:space="preserve">mRNA Fold (</t>
    </r>
    <r>
      <rPr>
        <i val="true"/>
        <sz val="11"/>
        <color rgb="FF000000"/>
        <rFont val="Times New Roman"/>
        <family val="1"/>
        <charset val="1"/>
      </rPr>
      <t xml:space="preserve">efp</t>
    </r>
    <r>
      <rPr>
        <sz val="11"/>
        <color rgb="FF000000"/>
        <rFont val="Times New Roman"/>
        <family val="1"/>
        <charset val="1"/>
      </rPr>
      <t xml:space="preserve">/wt) </t>
    </r>
  </si>
  <si>
    <t xml:space="preserve">Fold(Protein)/fold(mRNA)</t>
  </si>
  <si>
    <t xml:space="preserve">EFP-mediated protein  decrease  (fold &lt; 0.7), direct target</t>
  </si>
  <si>
    <t xml:space="preserve">Putative secretion system component EssB/YukC </t>
  </si>
  <si>
    <t xml:space="preserve">yukC</t>
  </si>
  <si>
    <t xml:space="preserve">BSU31890</t>
  </si>
  <si>
    <t xml:space="preserve">QPPS</t>
  </si>
  <si>
    <t xml:space="preserve">IPPY</t>
  </si>
  <si>
    <t xml:space="preserve">Uncharacterized YwzC</t>
  </si>
  <si>
    <t xml:space="preserve">ywzC</t>
  </si>
  <si>
    <t xml:space="preserve">BSU37610</t>
  </si>
  <si>
    <t xml:space="preserve">30S ribosomal protein S6</t>
  </si>
  <si>
    <t xml:space="preserve">rpsF</t>
  </si>
  <si>
    <t xml:space="preserve">BSU40910</t>
  </si>
  <si>
    <t xml:space="preserve">Fatty acid metabolism regulator protein</t>
  </si>
  <si>
    <t xml:space="preserve">fadR</t>
  </si>
  <si>
    <t xml:space="preserve">BSU28550</t>
  </si>
  <si>
    <t xml:space="preserve">FeS cluster assembly protein SufD</t>
  </si>
  <si>
    <t xml:space="preserve">sufD</t>
  </si>
  <si>
    <t xml:space="preserve">BSU32700</t>
  </si>
  <si>
    <t xml:space="preserve">Uncharacterized N-acetyltransferase YjcF</t>
  </si>
  <si>
    <t xml:space="preserve">yjcF</t>
  </si>
  <si>
    <t xml:space="preserve">BSU11840</t>
  </si>
  <si>
    <t xml:space="preserve">HPr-like protein Crh</t>
  </si>
  <si>
    <t xml:space="preserve">crh</t>
  </si>
  <si>
    <t xml:space="preserve">BSU34740</t>
  </si>
  <si>
    <t xml:space="preserve">Putative nucleotide-binding protein</t>
  </si>
  <si>
    <t xml:space="preserve">yitK1</t>
  </si>
  <si>
    <t xml:space="preserve">BSU11020</t>
  </si>
  <si>
    <t xml:space="preserve">Protein-arginine kinase</t>
  </si>
  <si>
    <t xml:space="preserve">mcsB</t>
  </si>
  <si>
    <t xml:space="preserve">BSU00850</t>
  </si>
  <si>
    <t xml:space="preserve">Uncharacterized protein YhaN (sbcE)</t>
  </si>
  <si>
    <t xml:space="preserve">yhaN</t>
  </si>
  <si>
    <t xml:space="preserve">BSU09920</t>
  </si>
  <si>
    <t xml:space="preserve">Menaquinol-cytochrome c reductase cytochrome b subunit</t>
  </si>
  <si>
    <t xml:space="preserve">qcrB</t>
  </si>
  <si>
    <t xml:space="preserve">BSU22550</t>
  </si>
  <si>
    <t xml:space="preserve">Putative bacilysin exporter BacE</t>
  </si>
  <si>
    <t xml:space="preserve">bacE</t>
  </si>
  <si>
    <t xml:space="preserve">BSU37700</t>
  </si>
  <si>
    <t xml:space="preserve">Glutamate dehydrogenase </t>
  </si>
  <si>
    <t xml:space="preserve">rocG</t>
  </si>
  <si>
    <t xml:space="preserve">BSU37790</t>
  </si>
  <si>
    <t xml:space="preserve">S-adenosylmethionine:tRNA ribosyltransferase-isomerase</t>
  </si>
  <si>
    <t xml:space="preserve">queA</t>
  </si>
  <si>
    <t xml:space="preserve">BSU27720</t>
  </si>
  <si>
    <t xml:space="preserve">LPPY</t>
  </si>
  <si>
    <t xml:space="preserve">Putative sigma L-dependent transcriptional regulator YplP</t>
  </si>
  <si>
    <t xml:space="preserve">yplP</t>
  </si>
  <si>
    <t xml:space="preserve">BSU21780</t>
  </si>
  <si>
    <t xml:space="preserve">30S ribosomal protein S18</t>
  </si>
  <si>
    <t xml:space="preserve">rpsR</t>
  </si>
  <si>
    <t xml:space="preserve">BSU40890</t>
  </si>
  <si>
    <t xml:space="preserve">Inositol-1-monophosphatase</t>
  </si>
  <si>
    <t xml:space="preserve">suhB</t>
  </si>
  <si>
    <t xml:space="preserve">BSU14670</t>
  </si>
  <si>
    <t xml:space="preserve">Uncharacterized protein YdhJ</t>
  </si>
  <si>
    <t xml:space="preserve">ydhJ</t>
  </si>
  <si>
    <t xml:space="preserve">BSU05780</t>
  </si>
  <si>
    <t xml:space="preserve">Uncharacterized protein YxiF</t>
  </si>
  <si>
    <t xml:space="preserve">yxiF</t>
  </si>
  <si>
    <t xml:space="preserve">BSU39210</t>
  </si>
  <si>
    <t xml:space="preserve">Uncharacterized proteinYlaN</t>
  </si>
  <si>
    <t xml:space="preserve">ylaN (fpa)</t>
  </si>
  <si>
    <t xml:space="preserve">BSU14840</t>
  </si>
  <si>
    <t xml:space="preserve">Peroxide operon regulator</t>
  </si>
  <si>
    <t xml:space="preserve">perR</t>
  </si>
  <si>
    <t xml:space="preserve">BSU08730</t>
  </si>
  <si>
    <t xml:space="preserve">Electron transfer flavoprotein subunit alpha</t>
  </si>
  <si>
    <t xml:space="preserve">etfA</t>
  </si>
  <si>
    <t xml:space="preserve">BSU28520</t>
  </si>
  <si>
    <t xml:space="preserve">30S ribosomal protein S5</t>
  </si>
  <si>
    <t xml:space="preserve">rpsE</t>
  </si>
  <si>
    <t xml:space="preserve">BSU01330</t>
  </si>
  <si>
    <t xml:space="preserve">60 kDa chaperonin</t>
  </si>
  <si>
    <t xml:space="preserve">groEL</t>
  </si>
  <si>
    <t xml:space="preserve">BSU06030</t>
  </si>
  <si>
    <t xml:space="preserve">Probable fructose-bisphosphate aldolase</t>
  </si>
  <si>
    <t xml:space="preserve">fbaA</t>
  </si>
  <si>
    <t xml:space="preserve">BSU37120</t>
  </si>
  <si>
    <t xml:space="preserve">Isocitrate dehydrogenase [NADP]</t>
  </si>
  <si>
    <t xml:space="preserve">icd</t>
  </si>
  <si>
    <t xml:space="preserve">BSU29130</t>
  </si>
  <si>
    <t xml:space="preserve">Glutamate--tRNA ligase</t>
  </si>
  <si>
    <t xml:space="preserve">gltX</t>
  </si>
  <si>
    <t xml:space="preserve">BSU00920</t>
  </si>
  <si>
    <t xml:space="preserve">50S ribosomal protein L29</t>
  </si>
  <si>
    <t xml:space="preserve">rpmC</t>
  </si>
  <si>
    <t xml:space="preserve">BSU01240</t>
  </si>
  <si>
    <t xml:space="preserve">Oligopeptide ABC transporter (Binding lipoprotein)</t>
  </si>
  <si>
    <t xml:space="preserve">appA/2</t>
  </si>
  <si>
    <t xml:space="preserve">BSU11382</t>
  </si>
  <si>
    <t xml:space="preserve">NPPN</t>
  </si>
  <si>
    <t xml:space="preserve">Uncharacterized protein YvyC</t>
  </si>
  <si>
    <t xml:space="preserve">yvyC</t>
  </si>
  <si>
    <t xml:space="preserve">BSU35350</t>
  </si>
  <si>
    <t xml:space="preserve">IPPK</t>
  </si>
  <si>
    <t xml:space="preserve">Cell wall-binding protein YqgA</t>
  </si>
  <si>
    <t xml:space="preserve">yqgA</t>
  </si>
  <si>
    <t xml:space="preserve">BSU25050</t>
  </si>
  <si>
    <t xml:space="preserve">Uncharacterized protein YjlC</t>
  </si>
  <si>
    <t xml:space="preserve">yjlC</t>
  </si>
  <si>
    <t xml:space="preserve">BSU12280</t>
  </si>
  <si>
    <t xml:space="preserve">Methylthioribulose-1-phosphate dehydratase</t>
  </si>
  <si>
    <t xml:space="preserve">mtnB</t>
  </si>
  <si>
    <t xml:space="preserve">BSU13610</t>
  </si>
  <si>
    <t xml:space="preserve">50S ribosomal protein L24</t>
  </si>
  <si>
    <t xml:space="preserve">rplX</t>
  </si>
  <si>
    <t xml:space="preserve">BSU01270</t>
  </si>
  <si>
    <t xml:space="preserve">Acetylornithine aminotransferase</t>
  </si>
  <si>
    <t xml:space="preserve">argD</t>
  </si>
  <si>
    <t xml:space="preserve">BSU11220</t>
  </si>
  <si>
    <t xml:space="preserve">LPPL</t>
  </si>
  <si>
    <t xml:space="preserve">Uncharacterized peptidase YqhT</t>
  </si>
  <si>
    <t xml:space="preserve">yqhT</t>
  </si>
  <si>
    <t xml:space="preserve">BSU24460</t>
  </si>
  <si>
    <t xml:space="preserve">Uncharacterized protein YvzF</t>
  </si>
  <si>
    <t xml:space="preserve">yvzF</t>
  </si>
  <si>
    <t xml:space="preserve">BSU33049</t>
  </si>
  <si>
    <t xml:space="preserve">Acetate kinase</t>
  </si>
  <si>
    <t xml:space="preserve">ackA</t>
  </si>
  <si>
    <t xml:space="preserve">BSU29470</t>
  </si>
  <si>
    <t xml:space="preserve">Uncharacterized protein YwcH</t>
  </si>
  <si>
    <t xml:space="preserve">ywcH</t>
  </si>
  <si>
    <t xml:space="preserve">BSU38100</t>
  </si>
  <si>
    <t xml:space="preserve">N-acetyl-gamma-glutamyl-phosphate reductase</t>
  </si>
  <si>
    <t xml:space="preserve">argC</t>
  </si>
  <si>
    <t xml:space="preserve">BSU11190</t>
  </si>
  <si>
    <t xml:space="preserve">APPG</t>
  </si>
  <si>
    <t xml:space="preserve">Proline dehydrogenase 2</t>
  </si>
  <si>
    <t xml:space="preserve">ycgM(putB)</t>
  </si>
  <si>
    <t xml:space="preserve">BSU03200</t>
  </si>
  <si>
    <t xml:space="preserve">30S ribosomal protein S11</t>
  </si>
  <si>
    <t xml:space="preserve">rpsK</t>
  </si>
  <si>
    <t xml:space="preserve">BSU01420</t>
  </si>
  <si>
    <t xml:space="preserve">RPPK</t>
  </si>
  <si>
    <t xml:space="preserve">Uncharacterized protein YpmR</t>
  </si>
  <si>
    <t xml:space="preserve">ypmR</t>
  </si>
  <si>
    <t xml:space="preserve">BSU21740</t>
  </si>
  <si>
    <t xml:space="preserve">Ribulose-phosphate 3-epimerase</t>
  </si>
  <si>
    <t xml:space="preserve">rpeA</t>
  </si>
  <si>
    <t xml:space="preserve">BSU15790</t>
  </si>
  <si>
    <t xml:space="preserve">Uncharacterized protein YuzK</t>
  </si>
  <si>
    <t xml:space="preserve">yuzK</t>
  </si>
  <si>
    <t xml:space="preserve">BSU32719</t>
  </si>
  <si>
    <t xml:space="preserve">30S ribosomal protein S20</t>
  </si>
  <si>
    <t xml:space="preserve">rpsT</t>
  </si>
  <si>
    <t xml:space="preserve">BSU25550</t>
  </si>
  <si>
    <t xml:space="preserve">30S ribosomal protein S13</t>
  </si>
  <si>
    <t xml:space="preserve">rpsM</t>
  </si>
  <si>
    <t xml:space="preserve">BSU01410</t>
  </si>
  <si>
    <t xml:space="preserve">Uncharacterized protein YetN</t>
  </si>
  <si>
    <t xml:space="preserve">yetN</t>
  </si>
  <si>
    <t xml:space="preserve">BSU07240</t>
  </si>
  <si>
    <t xml:space="preserve">Trigger factor</t>
  </si>
  <si>
    <t xml:space="preserve">tig</t>
  </si>
  <si>
    <t xml:space="preserve">BSU28230</t>
  </si>
  <si>
    <t xml:space="preserve">phosphatidylglycerophosphate synthase</t>
  </si>
  <si>
    <t xml:space="preserve">pgsA</t>
  </si>
  <si>
    <t xml:space="preserve">BSU16920</t>
  </si>
  <si>
    <t xml:space="preserve">Holliday junction ATP-dependent DNA helicase RuvA</t>
  </si>
  <si>
    <t xml:space="preserve">ruvA</t>
  </si>
  <si>
    <t xml:space="preserve">BSU27740</t>
  </si>
  <si>
    <t xml:space="preserve">Putative efflux system component YhbJ</t>
  </si>
  <si>
    <t xml:space="preserve">yhbJ</t>
  </si>
  <si>
    <t xml:space="preserve">BSU09000</t>
  </si>
  <si>
    <t xml:space="preserve">2-hydroxymuconate tautomerase;Tautomerase</t>
  </si>
  <si>
    <t xml:space="preserve">ywhB</t>
  </si>
  <si>
    <t xml:space="preserve">BSU37540</t>
  </si>
  <si>
    <t xml:space="preserve">Uncharacterized protein YpzJ</t>
  </si>
  <si>
    <t xml:space="preserve">ypzJ</t>
  </si>
  <si>
    <t xml:space="preserve">BSU23328</t>
  </si>
  <si>
    <t xml:space="preserve">tRNA-dihydrouridine synthase;Probable tRNA-dihydrouridine synthase 2</t>
  </si>
  <si>
    <t xml:space="preserve">yfjN</t>
  </si>
  <si>
    <t xml:space="preserve">BSU08030</t>
  </si>
  <si>
    <t xml:space="preserve">30S ribosomal protein S8</t>
  </si>
  <si>
    <t xml:space="preserve">rpsH</t>
  </si>
  <si>
    <t xml:space="preserve">BSU01300</t>
  </si>
  <si>
    <t xml:space="preserve">Component of 2-oxoglutarate dehydrogenase complex</t>
  </si>
  <si>
    <t xml:space="preserve">odhB</t>
  </si>
  <si>
    <t xml:space="preserve">BSU19360</t>
  </si>
  <si>
    <t xml:space="preserve">Uncharacterized protein YwkD</t>
  </si>
  <si>
    <t xml:space="preserve">ywkD</t>
  </si>
  <si>
    <t xml:space="preserve">BSU37020</t>
  </si>
  <si>
    <t xml:space="preserve">DPPE</t>
  </si>
  <si>
    <t xml:space="preserve">L-threonine 3-dehydrogenase</t>
  </si>
  <si>
    <t xml:space="preserve">tdh</t>
  </si>
  <si>
    <t xml:space="preserve">BSU03050</t>
  </si>
  <si>
    <t xml:space="preserve">Uncharacterized N-acetyltransferase YhfO</t>
  </si>
  <si>
    <t xml:space="preserve">yhfO</t>
  </si>
  <si>
    <t xml:space="preserve">BSU10310</t>
  </si>
  <si>
    <t xml:space="preserve">Uncharacterized metallophosphoesterase YunD</t>
  </si>
  <si>
    <t xml:space="preserve">yunD</t>
  </si>
  <si>
    <t xml:space="preserve">BSU32370</t>
  </si>
  <si>
    <t xml:space="preserve">Folylpolyglutamate synthase</t>
  </si>
  <si>
    <t xml:space="preserve">folC</t>
  </si>
  <si>
    <t xml:space="preserve">BSU28080</t>
  </si>
  <si>
    <t xml:space="preserve">HPPV</t>
  </si>
  <si>
    <t xml:space="preserve">DNA gyrase subunit A</t>
  </si>
  <si>
    <t xml:space="preserve">gyrA</t>
  </si>
  <si>
    <t xml:space="preserve">BSU00070</t>
  </si>
  <si>
    <t xml:space="preserve">IPPH</t>
  </si>
  <si>
    <t xml:space="preserve">Uncharacterized protein YitL</t>
  </si>
  <si>
    <t xml:space="preserve">yitL</t>
  </si>
  <si>
    <t xml:space="preserve">BSU11030</t>
  </si>
  <si>
    <t xml:space="preserve">ATP synthase subunit c</t>
  </si>
  <si>
    <t xml:space="preserve">atpE</t>
  </si>
  <si>
    <t xml:space="preserve">BSU36860</t>
  </si>
  <si>
    <t xml:space="preserve">Uncharacterized MscS family protein YfkC</t>
  </si>
  <si>
    <t xml:space="preserve">yfkC</t>
  </si>
  <si>
    <t xml:space="preserve">BSU07940</t>
  </si>
  <si>
    <t xml:space="preserve">Efp aminopentanone reductase</t>
  </si>
  <si>
    <t xml:space="preserve">ymfI</t>
  </si>
  <si>
    <t xml:space="preserve">BSU16870</t>
  </si>
  <si>
    <t xml:space="preserve">30S ribosomal protein S21</t>
  </si>
  <si>
    <t xml:space="preserve">rpsU</t>
  </si>
  <si>
    <t xml:space="preserve">BSU25410</t>
  </si>
  <si>
    <t xml:space="preserve">tRNA threonylcarbamoyladenosine biosynthesis protein TsaE</t>
  </si>
  <si>
    <t xml:space="preserve">tsaE</t>
  </si>
  <si>
    <t xml:space="preserve">BSU05910</t>
  </si>
  <si>
    <t xml:space="preserve">Deoxyguanosine kinase</t>
  </si>
  <si>
    <t xml:space="preserve">dgk</t>
  </si>
  <si>
    <t xml:space="preserve">BSU00150</t>
  </si>
  <si>
    <t xml:space="preserve">Putative integral inner membrane protein</t>
  </si>
  <si>
    <t xml:space="preserve">yuiD</t>
  </si>
  <si>
    <t xml:space="preserve">BSU32060</t>
  </si>
  <si>
    <t xml:space="preserve">Iron(3+)-hydroxamate-binding protein </t>
  </si>
  <si>
    <t xml:space="preserve">yxeB</t>
  </si>
  <si>
    <t xml:space="preserve">BSU39610</t>
  </si>
  <si>
    <t xml:space="preserve">Aminotransferase</t>
  </si>
  <si>
    <t xml:space="preserve">aspB</t>
  </si>
  <si>
    <t xml:space="preserve">BSU22370</t>
  </si>
  <si>
    <t xml:space="preserve">HTH-type transcriptional repressor nagABR</t>
  </si>
  <si>
    <t xml:space="preserve">yvoA (nagR)</t>
  </si>
  <si>
    <t xml:space="preserve">BSU35030</t>
  </si>
  <si>
    <t xml:space="preserve">CDP-diacylglycerol--serine O-phosphatidyltransferase</t>
  </si>
  <si>
    <t xml:space="preserve">pssA</t>
  </si>
  <si>
    <t xml:space="preserve">BSU02270</t>
  </si>
  <si>
    <t xml:space="preserve">Uncharacterized protein YhzC</t>
  </si>
  <si>
    <t xml:space="preserve">yhzC</t>
  </si>
  <si>
    <t xml:space="preserve">BSU10410</t>
  </si>
  <si>
    <t xml:space="preserve">Similar to alkaline schock protein</t>
  </si>
  <si>
    <t xml:space="preserve">yloU (rfaB)</t>
  </si>
  <si>
    <t xml:space="preserve">BSU15830</t>
  </si>
  <si>
    <t xml:space="preserve">Penicillin-binding protein 4</t>
  </si>
  <si>
    <t xml:space="preserve">pbpD</t>
  </si>
  <si>
    <t xml:space="preserve">BSU31490</t>
  </si>
  <si>
    <t xml:space="preserve">Nisin and gallidermin ABC transporter ATP-binding protein YvcR</t>
  </si>
  <si>
    <t xml:space="preserve">yvcR (psdA)</t>
  </si>
  <si>
    <t xml:space="preserve">BSU34700</t>
  </si>
  <si>
    <t xml:space="preserve">NADH dehydrogenase-like protein YjlD</t>
  </si>
  <si>
    <t xml:space="preserve">ndh</t>
  </si>
  <si>
    <t xml:space="preserve">BSU12290</t>
  </si>
  <si>
    <t xml:space="preserve">YPPT</t>
  </si>
  <si>
    <t xml:space="preserve">Glycine betaine/carnitine/choline-binding protein OpuCC</t>
  </si>
  <si>
    <t xml:space="preserve">opuCC</t>
  </si>
  <si>
    <t xml:space="preserve">BSU33810</t>
  </si>
  <si>
    <t xml:space="preserve">FPPY</t>
  </si>
  <si>
    <t xml:space="preserve">Arginine transport ATP-binding protein ArtM</t>
  </si>
  <si>
    <t xml:space="preserve">artM</t>
  </si>
  <si>
    <t xml:space="preserve">BSU23960</t>
  </si>
  <si>
    <t xml:space="preserve">Rhomboid protease GluP</t>
  </si>
  <si>
    <t xml:space="preserve">gluP</t>
  </si>
  <si>
    <t xml:space="preserve">BSU24870</t>
  </si>
  <si>
    <t xml:space="preserve">UDP-N-acetylglucosamine 1-carboxyvinyltransferase</t>
  </si>
  <si>
    <t xml:space="preserve">murAA</t>
  </si>
  <si>
    <t xml:space="preserve">BSU36760</t>
  </si>
  <si>
    <t xml:space="preserve">Segregation and condensation protein B</t>
  </si>
  <si>
    <t xml:space="preserve">scpB</t>
  </si>
  <si>
    <t xml:space="preserve">BSU23210</t>
  </si>
  <si>
    <t xml:space="preserve">Ornithine carbamoyltransferase;Ornithine carbamoyltransferase, catabolic</t>
  </si>
  <si>
    <t xml:space="preserve">argF</t>
  </si>
  <si>
    <t xml:space="preserve">BSU11250</t>
  </si>
  <si>
    <t xml:space="preserve">Uncharacterized ABC transporter ATP-binding protein YybJ</t>
  </si>
  <si>
    <t xml:space="preserve">yybJ</t>
  </si>
  <si>
    <t xml:space="preserve">BSU40620</t>
  </si>
  <si>
    <t xml:space="preserve">Probable multidrug resistance ABC transporter ATP-binding/permease protein YheH</t>
  </si>
  <si>
    <t xml:space="preserve">yheH (bmrD)</t>
  </si>
  <si>
    <t xml:space="preserve">BSU09720</t>
  </si>
  <si>
    <t xml:space="preserve">Probable L-serine dehydratase, alpha chain</t>
  </si>
  <si>
    <t xml:space="preserve">sdaAA</t>
  </si>
  <si>
    <t xml:space="preserve">BSU15860</t>
  </si>
  <si>
    <t xml:space="preserve">Inositol 2-dehydrogenase/D-chiro-inositol 3-dehydrogenase</t>
  </si>
  <si>
    <t xml:space="preserve">iolG</t>
  </si>
  <si>
    <t xml:space="preserve">BSU39700</t>
  </si>
  <si>
    <t xml:space="preserve">Heat-inducible transcription repressor HrcA</t>
  </si>
  <si>
    <t xml:space="preserve">hrcA</t>
  </si>
  <si>
    <t xml:space="preserve">BSU25490</t>
  </si>
  <si>
    <t xml:space="preserve">Cell wall-binding protein YocH</t>
  </si>
  <si>
    <t xml:space="preserve">yocH</t>
  </si>
  <si>
    <t xml:space="preserve">BSU19210</t>
  </si>
  <si>
    <t xml:space="preserve">Maltodextrin-binding protein MdxE</t>
  </si>
  <si>
    <t xml:space="preserve">mdxE</t>
  </si>
  <si>
    <t xml:space="preserve">BSU34610</t>
  </si>
  <si>
    <t xml:space="preserve">Citrate synthase 1;Citrate synthase</t>
  </si>
  <si>
    <t xml:space="preserve">citA</t>
  </si>
  <si>
    <t xml:space="preserve">BSU09440</t>
  </si>
  <si>
    <t xml:space="preserve">Diadenyl cyclase, synthesis of c-di-AMP</t>
  </si>
  <si>
    <t xml:space="preserve">ybbP (cdaA)</t>
  </si>
  <si>
    <t xml:space="preserve">BSU01750</t>
  </si>
  <si>
    <t xml:space="preserve">Sugar phosphate phosphatase PhoC</t>
  </si>
  <si>
    <t xml:space="preserve">ywpJ (phoC)</t>
  </si>
  <si>
    <t xml:space="preserve">BSU36290</t>
  </si>
  <si>
    <t xml:space="preserve">Methionine aminopeptidase 1;Methionine aminopeptidase</t>
  </si>
  <si>
    <t xml:space="preserve">mapA</t>
  </si>
  <si>
    <t xml:space="preserve">BSU01380</t>
  </si>
  <si>
    <t xml:space="preserve">GPPN</t>
  </si>
  <si>
    <t xml:space="preserve">Probable amino-acid import ATP-binding protein YxeO</t>
  </si>
  <si>
    <t xml:space="preserve">yxeO</t>
  </si>
  <si>
    <t xml:space="preserve">BSU39480</t>
  </si>
  <si>
    <t xml:space="preserve">Uncharacterized amino acid permease YtnA</t>
  </si>
  <si>
    <t xml:space="preserve">ytnA (araP)</t>
  </si>
  <si>
    <t xml:space="preserve">BSU30530</t>
  </si>
  <si>
    <t xml:space="preserve">30S ribosomal protein S2</t>
  </si>
  <si>
    <t xml:space="preserve">rpsB</t>
  </si>
  <si>
    <t xml:space="preserve">BSU16490</t>
  </si>
  <si>
    <t xml:space="preserve">Thymidine kinase</t>
  </si>
  <si>
    <t xml:space="preserve">tdk</t>
  </si>
  <si>
    <t xml:space="preserve">BSU37060</t>
  </si>
  <si>
    <t xml:space="preserve">Glycine betaine/carnitine/choline transport ATP-binding protein OpuCA</t>
  </si>
  <si>
    <t xml:space="preserve">opuCA</t>
  </si>
  <si>
    <t xml:space="preserve">BSU33830</t>
  </si>
  <si>
    <t xml:space="preserve">EPPL</t>
  </si>
  <si>
    <t xml:space="preserve">Octanoyltransferase LipM</t>
  </si>
  <si>
    <t xml:space="preserve">lipM</t>
  </si>
  <si>
    <t xml:space="preserve">BSU24530</t>
  </si>
  <si>
    <t xml:space="preserve">IPPV</t>
  </si>
  <si>
    <t xml:space="preserve">Flagellar protein</t>
  </si>
  <si>
    <t xml:space="preserve">fliL</t>
  </si>
  <si>
    <t xml:space="preserve">BSU16300</t>
  </si>
  <si>
    <t xml:space="preserve">Cadmium, zinc and cobalt-transporting ATPase</t>
  </si>
  <si>
    <t xml:space="preserve">cadA(copB)</t>
  </si>
  <si>
    <t xml:space="preserve">BSU33490</t>
  </si>
  <si>
    <t xml:space="preserve">VPPL</t>
  </si>
  <si>
    <t xml:space="preserve">Succinate dehydrogenase iron-sulfur subunit</t>
  </si>
  <si>
    <t xml:space="preserve">sdhB</t>
  </si>
  <si>
    <t xml:space="preserve">BSU28430</t>
  </si>
  <si>
    <t xml:space="preserve">Putative protein YfkA</t>
  </si>
  <si>
    <t xml:space="preserve">yfkA</t>
  </si>
  <si>
    <t xml:space="preserve">BSU07955</t>
  </si>
  <si>
    <t xml:space="preserve">TPPL</t>
  </si>
  <si>
    <t xml:space="preserve">Organic hydroperoxide resistance transcriptional regulator</t>
  </si>
  <si>
    <t xml:space="preserve">ohrR</t>
  </si>
  <si>
    <t xml:space="preserve">BSU13150</t>
  </si>
  <si>
    <t xml:space="preserve">Acetylglutamate kinase</t>
  </si>
  <si>
    <t xml:space="preserve">argB</t>
  </si>
  <si>
    <t xml:space="preserve">BSU11210</t>
  </si>
  <si>
    <t xml:space="preserve">Arginine transport system permease protein ArtQ</t>
  </si>
  <si>
    <t xml:space="preserve">artQ</t>
  </si>
  <si>
    <t xml:space="preserve">BSU23970</t>
  </si>
  <si>
    <t xml:space="preserve">FMN reductase (NADPH)</t>
  </si>
  <si>
    <t xml:space="preserve">nfrA</t>
  </si>
  <si>
    <t xml:space="preserve">BSU38110</t>
  </si>
  <si>
    <t xml:space="preserve">Arginase</t>
  </si>
  <si>
    <t xml:space="preserve">rocF (argI)</t>
  </si>
  <si>
    <t xml:space="preserve">BSU40320</t>
  </si>
  <si>
    <t xml:space="preserve">Fumarate hydratase class II</t>
  </si>
  <si>
    <t xml:space="preserve">fumC (citG)</t>
  </si>
  <si>
    <t xml:space="preserve">BSU33040</t>
  </si>
  <si>
    <t xml:space="preserve">50S ribosomal protein L23</t>
  </si>
  <si>
    <t xml:space="preserve">rplW</t>
  </si>
  <si>
    <t xml:space="preserve">BSU01180</t>
  </si>
  <si>
    <t xml:space="preserve">Uncharacterized protein YtmB</t>
  </si>
  <si>
    <t xml:space="preserve">ytmB</t>
  </si>
  <si>
    <t xml:space="preserve">BSU30570</t>
  </si>
  <si>
    <t xml:space="preserve">Alpha-galactosidase</t>
  </si>
  <si>
    <t xml:space="preserve">melA</t>
  </si>
  <si>
    <t xml:space="preserve">BSU30300</t>
  </si>
  <si>
    <t xml:space="preserve">Ktr system potassium uptake protein A</t>
  </si>
  <si>
    <t xml:space="preserve">ktrA</t>
  </si>
  <si>
    <t xml:space="preserve">BSU31090</t>
  </si>
  <si>
    <t xml:space="preserve">Queuine tRNA-ribosyltransferase</t>
  </si>
  <si>
    <t xml:space="preserve">tgt</t>
  </si>
  <si>
    <t xml:space="preserve">BSU27710</t>
  </si>
  <si>
    <t xml:space="preserve">CPPY</t>
  </si>
  <si>
    <t xml:space="preserve">Uncharacterized symporter YodF</t>
  </si>
  <si>
    <t xml:space="preserve">yodF</t>
  </si>
  <si>
    <t xml:space="preserve">BSU19580</t>
  </si>
  <si>
    <t xml:space="preserve">DEAD-box ATP-dependent RNA helicase CshA</t>
  </si>
  <si>
    <t xml:space="preserve">cshA</t>
  </si>
  <si>
    <t xml:space="preserve">BSU04580</t>
  </si>
  <si>
    <t xml:space="preserve">Foldase protein PrsA</t>
  </si>
  <si>
    <t xml:space="preserve">prsA</t>
  </si>
  <si>
    <t xml:space="preserve">BSU09950</t>
  </si>
  <si>
    <t xml:space="preserve">50S ribosomal protein L19</t>
  </si>
  <si>
    <t xml:space="preserve">rplS</t>
  </si>
  <si>
    <t xml:space="preserve">BSU16040</t>
  </si>
  <si>
    <t xml:space="preserve">ATP-dependent Clp protease proteolytic subunit</t>
  </si>
  <si>
    <t xml:space="preserve">clpP</t>
  </si>
  <si>
    <t xml:space="preserve">BSU34540</t>
  </si>
  <si>
    <t xml:space="preserve">Gamma-D-glutamyl-L-lysine endopeptidase</t>
  </si>
  <si>
    <t xml:space="preserve">ykfC</t>
  </si>
  <si>
    <t xml:space="preserve">BSU12990</t>
  </si>
  <si>
    <t xml:space="preserve">Purine catabolism regulatory protein</t>
  </si>
  <si>
    <t xml:space="preserve">pucR</t>
  </si>
  <si>
    <t xml:space="preserve">BSU32420</t>
  </si>
  <si>
    <t xml:space="preserve">FPPH</t>
  </si>
  <si>
    <t xml:space="preserve">Oxygen-independent coproporphyrinogen-III oxidase-like protein HemZ</t>
  </si>
  <si>
    <t xml:space="preserve">hemZ</t>
  </si>
  <si>
    <t xml:space="preserve">BSU09840</t>
  </si>
  <si>
    <t xml:space="preserve">Arsenical resistance operon repressor</t>
  </si>
  <si>
    <t xml:space="preserve">arsR</t>
  </si>
  <si>
    <t xml:space="preserve">BSU25810</t>
  </si>
  <si>
    <t xml:space="preserve">tRNA pseudouridine synthase </t>
  </si>
  <si>
    <t xml:space="preserve">ylyB(rluD)</t>
  </si>
  <si>
    <t xml:space="preserve">BSU15460</t>
  </si>
  <si>
    <t xml:space="preserve">Putative RNA-binding protein YlmH</t>
  </si>
  <si>
    <t xml:space="preserve">ylmH</t>
  </si>
  <si>
    <t xml:space="preserve">BSU15410</t>
  </si>
  <si>
    <t xml:space="preserve">Ornithine aminotransferase</t>
  </si>
  <si>
    <t xml:space="preserve">rocD</t>
  </si>
  <si>
    <t xml:space="preserve">BSU40340</t>
  </si>
  <si>
    <t xml:space="preserve">IPPE</t>
  </si>
  <si>
    <t xml:space="preserve">APPL</t>
  </si>
  <si>
    <t xml:space="preserve">Putative nucleotidase YqfW</t>
  </si>
  <si>
    <t xml:space="preserve">yqfW</t>
  </si>
  <si>
    <t xml:space="preserve">BSU25090</t>
  </si>
  <si>
    <t xml:space="preserve">Protease HtpX homolog</t>
  </si>
  <si>
    <t xml:space="preserve">htpX</t>
  </si>
  <si>
    <t xml:space="preserve">BSU13490</t>
  </si>
  <si>
    <t xml:space="preserve">Probable amino acid-proton symporter YbeC</t>
  </si>
  <si>
    <t xml:space="preserve">ybeC (aimA)</t>
  </si>
  <si>
    <t xml:space="preserve">BSU02120</t>
  </si>
  <si>
    <t xml:space="preserve">Uncharacterized protein YtxK</t>
  </si>
  <si>
    <t xml:space="preserve">ytxK</t>
  </si>
  <si>
    <t xml:space="preserve">BSU29480</t>
  </si>
  <si>
    <t xml:space="preserve">Cell shape-determining protein MreC</t>
  </si>
  <si>
    <t xml:space="preserve">mreC</t>
  </si>
  <si>
    <t xml:space="preserve">BSU28020</t>
  </si>
  <si>
    <t xml:space="preserve">Aminomethyltransferase</t>
  </si>
  <si>
    <t xml:space="preserve">gcvT</t>
  </si>
  <si>
    <t xml:space="preserve">BSU24570</t>
  </si>
  <si>
    <t xml:space="preserve">Putative ABC transporter substrate-binding lipoprotein YhfQ</t>
  </si>
  <si>
    <t xml:space="preserve">yhfQ</t>
  </si>
  <si>
    <t xml:space="preserve">BSU10330</t>
  </si>
  <si>
    <t xml:space="preserve">Probable bifunctional P-450/NADPH-P450 reductase 1</t>
  </si>
  <si>
    <t xml:space="preserve">cypD</t>
  </si>
  <si>
    <t xml:space="preserve">BSU07250</t>
  </si>
  <si>
    <t xml:space="preserve">KPPS</t>
  </si>
  <si>
    <t xml:space="preserve">LPPD</t>
  </si>
  <si>
    <t xml:space="preserve">CPPH</t>
  </si>
  <si>
    <t xml:space="preserve">Uncharacterized protein YjcM</t>
  </si>
  <si>
    <t xml:space="preserve">yjcM</t>
  </si>
  <si>
    <t xml:space="preserve">BSU11910</t>
  </si>
  <si>
    <t xml:space="preserve">Uncharacterized protein YhcI</t>
  </si>
  <si>
    <t xml:space="preserve">yhcI</t>
  </si>
  <si>
    <t xml:space="preserve">BSU09090</t>
  </si>
  <si>
    <t xml:space="preserve">Nucleotide-binding protein YvcJ</t>
  </si>
  <si>
    <t xml:space="preserve">yvcJ</t>
  </si>
  <si>
    <t xml:space="preserve">BSU34770</t>
  </si>
  <si>
    <t xml:space="preserve">LPPS</t>
  </si>
  <si>
    <t xml:space="preserve">Glycerol kinase</t>
  </si>
  <si>
    <t xml:space="preserve">glpK</t>
  </si>
  <si>
    <t xml:space="preserve">BSU09290</t>
  </si>
  <si>
    <t xml:space="preserve">2-oxoglutarate dehydrogenase E1 component</t>
  </si>
  <si>
    <t xml:space="preserve">odhA</t>
  </si>
  <si>
    <t xml:space="preserve">BSU19370</t>
  </si>
  <si>
    <t xml:space="preserve">APPS</t>
  </si>
  <si>
    <t xml:space="preserve">Glutamate racemase;Glutamate racemase 1</t>
  </si>
  <si>
    <t xml:space="preserve">racE</t>
  </si>
  <si>
    <t xml:space="preserve">BSU28390</t>
  </si>
  <si>
    <t xml:space="preserve">Subunit of LicAFT</t>
  </si>
  <si>
    <t xml:space="preserve">ymcA (ricA)</t>
  </si>
  <si>
    <t xml:space="preserve">BSU17020</t>
  </si>
  <si>
    <t xml:space="preserve">NAD kinase 2;NAD kinase</t>
  </si>
  <si>
    <t xml:space="preserve">nadK2</t>
  </si>
  <si>
    <t xml:space="preserve">BSU29540</t>
  </si>
  <si>
    <t xml:space="preserve">Glycerol-3-phosphate dehydrogenase [NAD(P)+]</t>
  </si>
  <si>
    <t xml:space="preserve">gpsA</t>
  </si>
  <si>
    <t xml:space="preserve">BSU22830</t>
  </si>
  <si>
    <t xml:space="preserve">50S ribosomal protein L1</t>
  </si>
  <si>
    <t xml:space="preserve">rplA</t>
  </si>
  <si>
    <t xml:space="preserve">BSU01030</t>
  </si>
  <si>
    <t xml:space="preserve">50S ribosomal protein L13</t>
  </si>
  <si>
    <t xml:space="preserve">rplM</t>
  </si>
  <si>
    <t xml:space="preserve">BSU01490</t>
  </si>
  <si>
    <t xml:space="preserve">Probable multidrug resistance ABC transporter ATP-binding/permease protein YheI</t>
  </si>
  <si>
    <t xml:space="preserve">yheI (bmrC)</t>
  </si>
  <si>
    <t xml:space="preserve">BSU09710</t>
  </si>
  <si>
    <t xml:space="preserve">FPPK</t>
  </si>
  <si>
    <t xml:space="preserve">SPPF</t>
  </si>
  <si>
    <t xml:space="preserve">YPPG</t>
  </si>
  <si>
    <t xml:space="preserve">Transcriptional regulator skin element genes</t>
  </si>
  <si>
    <t xml:space="preserve">yqaE (sknR)</t>
  </si>
  <si>
    <t xml:space="preserve">BSU26350</t>
  </si>
  <si>
    <t xml:space="preserve">Uncharacterized protein YnzB</t>
  </si>
  <si>
    <t xml:space="preserve">ynzB</t>
  </si>
  <si>
    <t xml:space="preserve">BSU17740</t>
  </si>
  <si>
    <t xml:space="preserve">Uncharacterized lipoprotein YqeF</t>
  </si>
  <si>
    <t xml:space="preserve">yqeF</t>
  </si>
  <si>
    <t xml:space="preserve">BSU25700</t>
  </si>
  <si>
    <t xml:space="preserve">Cell division protein FtsA;Cell division protein ftsA</t>
  </si>
  <si>
    <t xml:space="preserve">ftsA</t>
  </si>
  <si>
    <t xml:space="preserve">BSU15280</t>
  </si>
  <si>
    <t xml:space="preserve">50S ribosomal protein L5</t>
  </si>
  <si>
    <t xml:space="preserve">rplE</t>
  </si>
  <si>
    <t xml:space="preserve">BSU01280</t>
  </si>
  <si>
    <t xml:space="preserve">Methylthioribose kinase</t>
  </si>
  <si>
    <t xml:space="preserve">mtnK</t>
  </si>
  <si>
    <t xml:space="preserve">BSU13560</t>
  </si>
  <si>
    <t xml:space="preserve">Bifunctional oligoribonuclease and PAP phosphatase NrnA</t>
  </si>
  <si>
    <t xml:space="preserve">nrnA</t>
  </si>
  <si>
    <t xml:space="preserve">BSU29250</t>
  </si>
  <si>
    <t xml:space="preserve">Copper-sensing transcriptional repressor CsoR</t>
  </si>
  <si>
    <t xml:space="preserve">csoR</t>
  </si>
  <si>
    <t xml:space="preserve">BSU33520</t>
  </si>
  <si>
    <t xml:space="preserve">HTH-type transcriptional regulator KipR</t>
  </si>
  <si>
    <t xml:space="preserve">kipR</t>
  </si>
  <si>
    <t xml:space="preserve">BSU04100</t>
  </si>
  <si>
    <t xml:space="preserve">Uncharacterized protein YabR</t>
  </si>
  <si>
    <t xml:space="preserve">yabR</t>
  </si>
  <si>
    <t xml:space="preserve">BSU00630</t>
  </si>
  <si>
    <t xml:space="preserve">Dihydropteroate synthase</t>
  </si>
  <si>
    <t xml:space="preserve">folP (sul)</t>
  </si>
  <si>
    <t xml:space="preserve">BSU00770</t>
  </si>
  <si>
    <t xml:space="preserve">LPPE</t>
  </si>
  <si>
    <t xml:space="preserve">ATP-dependent dethiobiotin synthetase BioD</t>
  </si>
  <si>
    <t xml:space="preserve">bioD</t>
  </si>
  <si>
    <t xml:space="preserve">BSU30210</t>
  </si>
  <si>
    <t xml:space="preserve">Ribosomal protein S1</t>
  </si>
  <si>
    <t xml:space="preserve">rpsA</t>
  </si>
  <si>
    <t xml:space="preserve">BSU22880</t>
  </si>
  <si>
    <t xml:space="preserve">Glyoxalase II</t>
  </si>
  <si>
    <t xml:space="preserve">yurT (glxB)</t>
  </si>
  <si>
    <t xml:space="preserve">BSU32660</t>
  </si>
  <si>
    <t xml:space="preserve">50S ribosomal protein L16</t>
  </si>
  <si>
    <t xml:space="preserve">rplP</t>
  </si>
  <si>
    <t xml:space="preserve">BSU01230</t>
  </si>
  <si>
    <t xml:space="preserve">Probable A/G-specific adenine glycosylase YfhQ</t>
  </si>
  <si>
    <t xml:space="preserve">yfhQ (mutY)</t>
  </si>
  <si>
    <t xml:space="preserve">BSU08630</t>
  </si>
  <si>
    <t xml:space="preserve">VPPD</t>
  </si>
  <si>
    <t xml:space="preserve">Uncharacterized protein YvbT</t>
  </si>
  <si>
    <t xml:space="preserve">yvbT</t>
  </si>
  <si>
    <t xml:space="preserve">BSU33980</t>
  </si>
  <si>
    <t xml:space="preserve">KPPV</t>
  </si>
  <si>
    <t xml:space="preserve">GTP pyrophosphokinase</t>
  </si>
  <si>
    <t xml:space="preserve">relA</t>
  </si>
  <si>
    <t xml:space="preserve">BSU27600</t>
  </si>
  <si>
    <t xml:space="preserve">Dynamin-like protein</t>
  </si>
  <si>
    <t xml:space="preserve">ypbR (dynA)</t>
  </si>
  <si>
    <t xml:space="preserve">BSU22030</t>
  </si>
  <si>
    <t xml:space="preserve">L-cystine-binding protein TcyA</t>
  </si>
  <si>
    <t xml:space="preserve">tcyA</t>
  </si>
  <si>
    <t xml:space="preserve">BSU03610</t>
  </si>
  <si>
    <t xml:space="preserve">Protein ArsC</t>
  </si>
  <si>
    <t xml:space="preserve">arsC</t>
  </si>
  <si>
    <t xml:space="preserve">BSU25780</t>
  </si>
  <si>
    <t xml:space="preserve">TPPH</t>
  </si>
  <si>
    <t xml:space="preserve">Signal peptidase I S;Signal peptidase I</t>
  </si>
  <si>
    <t xml:space="preserve">sipS</t>
  </si>
  <si>
    <t xml:space="preserve">BSU23310</t>
  </si>
  <si>
    <t xml:space="preserve">Uncharacterized protein YtpQ</t>
  </si>
  <si>
    <t xml:space="preserve">ytpQ</t>
  </si>
  <si>
    <t xml:space="preserve">BSU29830</t>
  </si>
  <si>
    <t xml:space="preserve">LPPI</t>
  </si>
  <si>
    <t xml:space="preserve">Proline--tRNA ligase</t>
  </si>
  <si>
    <t xml:space="preserve">proS</t>
  </si>
  <si>
    <t xml:space="preserve">BSU16570</t>
  </si>
  <si>
    <t xml:space="preserve">Nucleoside permease;Purine nucleoside transport protein NupG</t>
  </si>
  <si>
    <t xml:space="preserve">nupG</t>
  </si>
  <si>
    <t xml:space="preserve">BSU39020</t>
  </si>
  <si>
    <t xml:space="preserve">TPPK</t>
  </si>
  <si>
    <t xml:space="preserve">LPPH</t>
  </si>
  <si>
    <t xml:space="preserve">DEAD-box ATP-dependent RNA helicase CshB</t>
  </si>
  <si>
    <t xml:space="preserve">cshB</t>
  </si>
  <si>
    <t xml:space="preserve">BSU25140</t>
  </si>
  <si>
    <t xml:space="preserve">UvrABC system protein A</t>
  </si>
  <si>
    <t xml:space="preserve">uvrA</t>
  </si>
  <si>
    <t xml:space="preserve">BSU35160</t>
  </si>
  <si>
    <t xml:space="preserve">Stage V sporulation protein S</t>
  </si>
  <si>
    <t xml:space="preserve">spoVS</t>
  </si>
  <si>
    <t xml:space="preserve">BSU16980</t>
  </si>
  <si>
    <t xml:space="preserve">Magnesium transporter MgtE</t>
  </si>
  <si>
    <t xml:space="preserve">mgtE</t>
  </si>
  <si>
    <t xml:space="preserve">BSU13300</t>
  </si>
  <si>
    <t xml:space="preserve">Uncharacterized acetyltransferase YvcN</t>
  </si>
  <si>
    <t xml:space="preserve">yvcN</t>
  </si>
  <si>
    <t xml:space="preserve">BSU34730</t>
  </si>
  <si>
    <t xml:space="preserve">Iron-hydroxamate ABC transporter substrate-binding protein</t>
  </si>
  <si>
    <t xml:space="preserve">fhuD</t>
  </si>
  <si>
    <t xml:space="preserve">BSU33320</t>
  </si>
  <si>
    <t xml:space="preserve">Arginine-binding extracellular protein ArtP</t>
  </si>
  <si>
    <t xml:space="preserve">artP</t>
  </si>
  <si>
    <t xml:space="preserve">BSU23980</t>
  </si>
  <si>
    <t xml:space="preserve">Uncharacterized transporter YdgF</t>
  </si>
  <si>
    <t xml:space="preserve">ydgF</t>
  </si>
  <si>
    <t xml:space="preserve">BSU05620</t>
  </si>
  <si>
    <t xml:space="preserve">50S ribosomal protein L6</t>
  </si>
  <si>
    <t xml:space="preserve">rplF</t>
  </si>
  <si>
    <t xml:space="preserve">BSU01310</t>
  </si>
  <si>
    <t xml:space="preserve">Prephenate dehydratase</t>
  </si>
  <si>
    <t xml:space="preserve">pheA</t>
  </si>
  <si>
    <t xml:space="preserve">BSU27900</t>
  </si>
  <si>
    <t xml:space="preserve">Uncharacterized lipoprotein YcdA</t>
  </si>
  <si>
    <t xml:space="preserve">ycdA</t>
  </si>
  <si>
    <t xml:space="preserve">BSU02780</t>
  </si>
  <si>
    <t xml:space="preserve">Phosphotransferase, attches to teichoic acid</t>
  </si>
  <si>
    <t xml:space="preserve">ywtF (tagT)</t>
  </si>
  <si>
    <t xml:space="preserve">BSU35840</t>
  </si>
  <si>
    <t xml:space="preserve">Uncharacterized protein ymdB</t>
  </si>
  <si>
    <t xml:space="preserve">ymdB</t>
  </si>
  <si>
    <t xml:space="preserve">BSU16970</t>
  </si>
  <si>
    <t xml:space="preserve">Citrate synthase 2;Citrate synthase</t>
  </si>
  <si>
    <t xml:space="preserve">citZ</t>
  </si>
  <si>
    <t xml:space="preserve">BSU29140</t>
  </si>
  <si>
    <t xml:space="preserve">LPPN</t>
  </si>
  <si>
    <t xml:space="preserve">30S ribosomal protein S15</t>
  </si>
  <si>
    <t xml:space="preserve">rpsO</t>
  </si>
  <si>
    <t xml:space="preserve">BSU16680</t>
  </si>
  <si>
    <t xml:space="preserve">Succinate dehydrogenase flavoprotein subunit</t>
  </si>
  <si>
    <t xml:space="preserve">sdhA</t>
  </si>
  <si>
    <t xml:space="preserve">BSU28440</t>
  </si>
  <si>
    <t xml:space="preserve">QPPV</t>
  </si>
  <si>
    <t xml:space="preserve">Mg-dependent 3'-5' DNA exonuclease</t>
  </si>
  <si>
    <t xml:space="preserve">yprB (mrfB)</t>
  </si>
  <si>
    <t xml:space="preserve">BSU22210</t>
  </si>
  <si>
    <t xml:space="preserve">30S ribosomal protein S3</t>
  </si>
  <si>
    <t xml:space="preserve">rpsC</t>
  </si>
  <si>
    <t xml:space="preserve">BSU01220</t>
  </si>
  <si>
    <t xml:space="preserve">Trehalose-6-phosphate hydrolase</t>
  </si>
  <si>
    <t xml:space="preserve">treA</t>
  </si>
  <si>
    <t xml:space="preserve">BSU07810</t>
  </si>
  <si>
    <t xml:space="preserve">Cysteine synthase</t>
  </si>
  <si>
    <t xml:space="preserve">cysK</t>
  </si>
  <si>
    <t xml:space="preserve">BSU00730</t>
  </si>
  <si>
    <t xml:space="preserve">N-acetylmuramic acid 6-phosphate etherase</t>
  </si>
  <si>
    <t xml:space="preserve">murQ</t>
  </si>
  <si>
    <t xml:space="preserve">BSU01700</t>
  </si>
  <si>
    <t xml:space="preserve">CPPT</t>
  </si>
  <si>
    <t xml:space="preserve">UPF0348 protein YlbM</t>
  </si>
  <si>
    <t xml:space="preserve">tmcAL</t>
  </si>
  <si>
    <t xml:space="preserve">BSU15060</t>
  </si>
  <si>
    <t xml:space="preserve">Uncharacterized acyl-CoA thioester hydrolase YkhA</t>
  </si>
  <si>
    <t xml:space="preserve">ykhA</t>
  </si>
  <si>
    <t xml:space="preserve">BSU13030</t>
  </si>
  <si>
    <t xml:space="preserve">Probable tRNA sulfurtransferase</t>
  </si>
  <si>
    <t xml:space="preserve">thiI</t>
  </si>
  <si>
    <t xml:space="preserve">BSU29580</t>
  </si>
  <si>
    <t xml:space="preserve">SPPY</t>
  </si>
  <si>
    <t xml:space="preserve">TPPS</t>
  </si>
  <si>
    <t xml:space="preserve">Cystathionine gamma-lyase</t>
  </si>
  <si>
    <t xml:space="preserve">yrhB (mccB)</t>
  </si>
  <si>
    <t xml:space="preserve">BSU27250</t>
  </si>
  <si>
    <t xml:space="preserve">Transaminase MtnE</t>
  </si>
  <si>
    <t xml:space="preserve">mtnE</t>
  </si>
  <si>
    <t xml:space="preserve">BSU13580</t>
  </si>
  <si>
    <t xml:space="preserve">PTS system glucose-specific EIICBA component</t>
  </si>
  <si>
    <t xml:space="preserve">ptsG</t>
  </si>
  <si>
    <t xml:space="preserve">BSU13890</t>
  </si>
  <si>
    <t xml:space="preserve">WPPI</t>
  </si>
  <si>
    <t xml:space="preserve">tRNA (guanine-N(7)-)-methyltransferase</t>
  </si>
  <si>
    <t xml:space="preserve">trmB</t>
  </si>
  <si>
    <t xml:space="preserve">BSU29900</t>
  </si>
  <si>
    <t xml:space="preserve">Transcription antiterminator LicT</t>
  </si>
  <si>
    <t xml:space="preserve">licT</t>
  </si>
  <si>
    <t xml:space="preserve">BSU39080</t>
  </si>
  <si>
    <t xml:space="preserve">Glucokinase</t>
  </si>
  <si>
    <t xml:space="preserve">glcK</t>
  </si>
  <si>
    <t xml:space="preserve">BSU24850</t>
  </si>
  <si>
    <t xml:space="preserve">Immunity protein SdpI</t>
  </si>
  <si>
    <t xml:space="preserve">sdpI</t>
  </si>
  <si>
    <t xml:space="preserve">BSU33780</t>
  </si>
  <si>
    <t xml:space="preserve">Aspartate carbamoyltransferase</t>
  </si>
  <si>
    <t xml:space="preserve">pyrB</t>
  </si>
  <si>
    <t xml:space="preserve">BSU15490</t>
  </si>
  <si>
    <t xml:space="preserve">tRNA O-methyltransferase </t>
  </si>
  <si>
    <t xml:space="preserve">yrrM (trmR)</t>
  </si>
  <si>
    <t xml:space="preserve">BSU27360</t>
  </si>
  <si>
    <t xml:space="preserve">Multidrug-efflux transporter 1 regulator</t>
  </si>
  <si>
    <t xml:space="preserve">bmrR</t>
  </si>
  <si>
    <t xml:space="preserve">BSU24020</t>
  </si>
  <si>
    <t xml:space="preserve">PTS system trehalose-specific EIIBC component</t>
  </si>
  <si>
    <t xml:space="preserve">treP</t>
  </si>
  <si>
    <t xml:space="preserve">BSU07800</t>
  </si>
  <si>
    <t xml:space="preserve">Type III pantothenate kinase</t>
  </si>
  <si>
    <t xml:space="preserve">coaX</t>
  </si>
  <si>
    <t xml:space="preserve">BSU00700</t>
  </si>
  <si>
    <t xml:space="preserve">VPPI</t>
  </si>
  <si>
    <t xml:space="preserve">50S ribosomal protein L22</t>
  </si>
  <si>
    <t xml:space="preserve">rplV</t>
  </si>
  <si>
    <t xml:space="preserve">BSU01210</t>
  </si>
  <si>
    <t xml:space="preserve">AB hydrolase superfamily protein YclE</t>
  </si>
  <si>
    <t xml:space="preserve">yclE</t>
  </si>
  <si>
    <t xml:space="preserve">BSU03660</t>
  </si>
  <si>
    <t xml:space="preserve">ABC transporter ATP-binding protein YtrE</t>
  </si>
  <si>
    <t xml:space="preserve">ytrE</t>
  </si>
  <si>
    <t xml:space="preserve">BSU30420</t>
  </si>
  <si>
    <t xml:space="preserve">D-alanine--poly(phosphoribitol) ligase subunit 1</t>
  </si>
  <si>
    <t xml:space="preserve">dltA</t>
  </si>
  <si>
    <t xml:space="preserve">BSU38500</t>
  </si>
  <si>
    <t xml:space="preserve">Formimidoylglutamase </t>
  </si>
  <si>
    <t xml:space="preserve">hutG</t>
  </si>
  <si>
    <t xml:space="preserve">BSU39380</t>
  </si>
  <si>
    <t xml:space="preserve">Putative cysteine desulfurase IscS 1</t>
  </si>
  <si>
    <t xml:space="preserve">iscS1</t>
  </si>
  <si>
    <t xml:space="preserve">BSU27510</t>
  </si>
  <si>
    <t xml:space="preserve">Putative sulfate transporter YbaR</t>
  </si>
  <si>
    <t xml:space="preserve">ybaR</t>
  </si>
  <si>
    <t xml:space="preserve">BSU01580</t>
  </si>
  <si>
    <t xml:space="preserve">UDP-N-acetylglucosamine-N-acetylmuramyl-(pentapeptide) pyrophosphoryl-undecaprenol N-acetylglucosamine transferase</t>
  </si>
  <si>
    <t xml:space="preserve">murG</t>
  </si>
  <si>
    <t xml:space="preserve">BSU15220</t>
  </si>
  <si>
    <t xml:space="preserve">Oligopeptide-binding protein OppA</t>
  </si>
  <si>
    <t xml:space="preserve">oppA</t>
  </si>
  <si>
    <t xml:space="preserve">BSU11430</t>
  </si>
  <si>
    <t xml:space="preserve">VPPT</t>
  </si>
  <si>
    <t xml:space="preserve">Lipoyl synthase</t>
  </si>
  <si>
    <t xml:space="preserve">lipA</t>
  </si>
  <si>
    <t xml:space="preserve">BSU32330</t>
  </si>
  <si>
    <t xml:space="preserve">Uncharacterized protein YyaP</t>
  </si>
  <si>
    <t xml:space="preserve">yyaP</t>
  </si>
  <si>
    <t xml:space="preserve">BSU40760</t>
  </si>
  <si>
    <t xml:space="preserve">Putative PTS system glucosamine-specific EIICBA component</t>
  </si>
  <si>
    <t xml:space="preserve">gamP</t>
  </si>
  <si>
    <t xml:space="preserve">BSU02350</t>
  </si>
  <si>
    <t xml:space="preserve">QPPY</t>
  </si>
  <si>
    <t xml:space="preserve">Purine nucleoside phosphorylase DeoD-type</t>
  </si>
  <si>
    <t xml:space="preserve">deoD</t>
  </si>
  <si>
    <t xml:space="preserve">BSU19630</t>
  </si>
  <si>
    <t xml:space="preserve">Dipeptide-binding protein DppE</t>
  </si>
  <si>
    <t xml:space="preserve">dppE</t>
  </si>
  <si>
    <t xml:space="preserve">BSU12960</t>
  </si>
  <si>
    <t xml:space="preserve">DPPI</t>
  </si>
  <si>
    <t xml:space="preserve">Adenine phosphoribosyltransferase</t>
  </si>
  <si>
    <t xml:space="preserve">apt</t>
  </si>
  <si>
    <t xml:space="preserve">BSU27610</t>
  </si>
  <si>
    <t xml:space="preserve">tRNA methlytransferase</t>
  </si>
  <si>
    <t xml:space="preserve">yabB (trmN6)</t>
  </si>
  <si>
    <t xml:space="preserve">BSU00340</t>
  </si>
  <si>
    <t xml:space="preserve">NPPY</t>
  </si>
  <si>
    <t xml:space="preserve">Uncharacterized protein YqeY</t>
  </si>
  <si>
    <t xml:space="preserve">yqeY</t>
  </si>
  <si>
    <t xml:space="preserve">BSU25400</t>
  </si>
  <si>
    <t xml:space="preserve">Pur operon repressor</t>
  </si>
  <si>
    <t xml:space="preserve">purR</t>
  </si>
  <si>
    <t xml:space="preserve">BSU00470</t>
  </si>
  <si>
    <t xml:space="preserve">Oligo-1,6-glucosidase 1</t>
  </si>
  <si>
    <t xml:space="preserve">malL</t>
  </si>
  <si>
    <t xml:space="preserve">BSU34560</t>
  </si>
  <si>
    <t xml:space="preserve">APP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);[RED]\(0.00\)"/>
    <numFmt numFmtId="167" formatCode="0.000"/>
  </numFmts>
  <fonts count="9">
    <font>
      <sz val="11"/>
      <color rgb="FF000000"/>
      <name val="ＭＳ Ｐゴシック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u val="single"/>
      <sz val="11"/>
      <color rgb="FF000000"/>
      <name val="Times New Roman"/>
      <family val="1"/>
      <charset val="1"/>
    </font>
  </fonts>
  <fills count="6">
    <fill>
      <patternFill patternType="none"/>
    </fill>
    <fill>
      <patternFill patternType="gray125"/>
    </fill>
    <fill>
      <patternFill patternType="solid">
        <fgColor rgb="FFFFF2CC"/>
        <bgColor rgb="FFFFFFFF"/>
      </patternFill>
    </fill>
    <fill>
      <patternFill patternType="solid">
        <fgColor rgb="FFDAE3F3"/>
        <bgColor rgb="FFCCFFFF"/>
      </patternFill>
    </fill>
    <fill>
      <patternFill patternType="solid">
        <fgColor rgb="FFF4B183"/>
        <bgColor rgb="FFFF99CC"/>
      </patternFill>
    </fill>
    <fill>
      <patternFill patternType="solid">
        <fgColor rgb="FFFFC000"/>
        <bgColor rgb="FFFF99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4B183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4"/>
  <sheetViews>
    <sheetView showFormulas="false" showGridLines="true" showRowColHeaders="true" showZeros="true" rightToLeft="false" tabSelected="true" showOutlineSymbols="true" defaultGridColor="true" view="normal" topLeftCell="A208" colorId="64" zoomScale="150" zoomScaleNormal="150" zoomScalePageLayoutView="100" workbookViewId="0">
      <selection pane="topLeft" activeCell="I14" activeCellId="0" sqref="I14"/>
    </sheetView>
  </sheetViews>
  <sheetFormatPr defaultColWidth="8.83984375" defaultRowHeight="13.5" zeroHeight="false" outlineLevelRow="0" outlineLevelCol="0"/>
  <cols>
    <col collapsed="false" customWidth="true" hidden="false" outlineLevel="0" max="1" min="1" style="1" width="100.34"/>
    <col collapsed="false" customWidth="true" hidden="false" outlineLevel="0" max="2" min="2" style="2" width="11.84"/>
    <col collapsed="false" customWidth="true" hidden="false" outlineLevel="0" max="3" min="3" style="2" width="10.5"/>
    <col collapsed="false" customWidth="false" hidden="false" outlineLevel="0" max="4" min="4" style="3" width="8.84"/>
    <col collapsed="false" customWidth="true" hidden="false" outlineLevel="0" max="5" min="5" style="1" width="12"/>
    <col collapsed="false" customWidth="false" hidden="false" outlineLevel="0" max="9" min="6" style="1" width="8.84"/>
    <col collapsed="false" customWidth="true" hidden="false" outlineLevel="0" max="10" min="10" style="4" width="9.34"/>
    <col collapsed="false" customWidth="true" hidden="false" outlineLevel="0" max="11" min="11" style="0" width="12.66"/>
    <col collapsed="false" customWidth="false" hidden="false" outlineLevel="0" max="16384" min="12" style="1" width="8.84"/>
  </cols>
  <sheetData>
    <row r="1" customFormat="false" ht="13.5" hidden="false" customHeight="false" outlineLevel="0" collapsed="false">
      <c r="A1" s="1" t="s">
        <v>0</v>
      </c>
    </row>
    <row r="2" customFormat="false" ht="81.75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7" t="s">
        <v>5</v>
      </c>
      <c r="F2" s="7" t="s">
        <v>6</v>
      </c>
      <c r="G2" s="7"/>
      <c r="H2" s="7"/>
      <c r="I2" s="7" t="s">
        <v>7</v>
      </c>
      <c r="J2" s="8" t="s">
        <v>8</v>
      </c>
      <c r="K2" s="7" t="s">
        <v>9</v>
      </c>
    </row>
    <row r="3" customFormat="false" ht="13.5" hidden="false" customHeight="true" outlineLevel="0" collapsed="false">
      <c r="A3" s="1" t="s">
        <v>10</v>
      </c>
      <c r="B3" s="2" t="s">
        <v>11</v>
      </c>
      <c r="C3" s="9" t="s">
        <v>12</v>
      </c>
      <c r="D3" s="3" t="n">
        <v>6.29660922263288</v>
      </c>
      <c r="F3" s="1" t="s">
        <v>13</v>
      </c>
      <c r="G3" s="1" t="s">
        <v>14</v>
      </c>
      <c r="I3" s="10" t="n">
        <v>0.875158431495804</v>
      </c>
      <c r="J3" s="4" t="n">
        <f aca="false">D3/I3</f>
        <v>7.19482209852087</v>
      </c>
    </row>
    <row r="4" customFormat="false" ht="13.5" hidden="false" customHeight="false" outlineLevel="0" collapsed="false">
      <c r="A4" s="1" t="s">
        <v>15</v>
      </c>
      <c r="B4" s="2" t="s">
        <v>16</v>
      </c>
      <c r="C4" s="9" t="s">
        <v>17</v>
      </c>
      <c r="D4" s="3" t="n">
        <v>5.05386864584262</v>
      </c>
      <c r="I4" s="11" t="n">
        <v>2.00555019362834</v>
      </c>
      <c r="J4" s="4" t="n">
        <f aca="false">D4/I4</f>
        <v>2.51994124200871</v>
      </c>
    </row>
    <row r="5" customFormat="false" ht="13.5" hidden="false" customHeight="false" outlineLevel="0" collapsed="false">
      <c r="A5" s="12" t="s">
        <v>18</v>
      </c>
      <c r="B5" s="2" t="s">
        <v>19</v>
      </c>
      <c r="C5" s="9" t="s">
        <v>20</v>
      </c>
      <c r="D5" s="3" t="n">
        <v>5.03336887105738</v>
      </c>
      <c r="I5" s="10" t="n">
        <v>1.35214347234976</v>
      </c>
      <c r="J5" s="4" t="n">
        <f aca="false">D5/I5</f>
        <v>3.72251094206031</v>
      </c>
    </row>
    <row r="6" customFormat="false" ht="13.5" hidden="false" customHeight="false" outlineLevel="0" collapsed="false">
      <c r="A6" s="1" t="s">
        <v>21</v>
      </c>
      <c r="B6" s="2" t="s">
        <v>22</v>
      </c>
      <c r="C6" s="9" t="s">
        <v>23</v>
      </c>
      <c r="D6" s="3" t="n">
        <v>4.97021760610648</v>
      </c>
      <c r="I6" s="11" t="n">
        <v>3.85318211056028</v>
      </c>
      <c r="J6" s="4" t="n">
        <f aca="false">D6/I6</f>
        <v>1.28989948138833</v>
      </c>
    </row>
    <row r="7" customFormat="false" ht="13.5" hidden="false" customHeight="false" outlineLevel="0" collapsed="false">
      <c r="A7" s="1" t="s">
        <v>24</v>
      </c>
      <c r="B7" s="2" t="s">
        <v>25</v>
      </c>
      <c r="C7" s="9" t="s">
        <v>26</v>
      </c>
      <c r="D7" s="3" t="n">
        <v>4.49935460760953</v>
      </c>
      <c r="I7" s="10" t="n">
        <v>1.41993626351969</v>
      </c>
      <c r="J7" s="4" t="n">
        <f aca="false">D7/I7</f>
        <v>3.16870180951409</v>
      </c>
    </row>
    <row r="8" customFormat="false" ht="13.5" hidden="false" customHeight="false" outlineLevel="0" collapsed="false">
      <c r="A8" s="1" t="s">
        <v>27</v>
      </c>
      <c r="B8" s="2" t="s">
        <v>28</v>
      </c>
      <c r="C8" s="9" t="s">
        <v>29</v>
      </c>
      <c r="D8" s="3" t="n">
        <v>3.85371598422552</v>
      </c>
      <c r="I8" s="10" t="n">
        <v>1.35085961899516</v>
      </c>
      <c r="J8" s="4" t="n">
        <f aca="false">D8/I8</f>
        <v>2.85278790633487</v>
      </c>
    </row>
    <row r="9" customFormat="false" ht="13.5" hidden="false" customHeight="false" outlineLevel="0" collapsed="false">
      <c r="A9" s="1" t="s">
        <v>30</v>
      </c>
      <c r="B9" s="2" t="s">
        <v>31</v>
      </c>
      <c r="C9" s="9" t="s">
        <v>32</v>
      </c>
      <c r="D9" s="3" t="n">
        <v>3.47908212853351</v>
      </c>
      <c r="I9" s="10" t="n">
        <v>1.8185339883849</v>
      </c>
      <c r="J9" s="4" t="n">
        <f aca="false">D9/I9</f>
        <v>1.91312461067797</v>
      </c>
    </row>
    <row r="10" customFormat="false" ht="13.5" hidden="false" customHeight="false" outlineLevel="0" collapsed="false">
      <c r="A10" s="1" t="s">
        <v>33</v>
      </c>
      <c r="B10" s="2" t="s">
        <v>34</v>
      </c>
      <c r="C10" s="1" t="s">
        <v>35</v>
      </c>
      <c r="D10" s="3" t="n">
        <v>3.46870621187515</v>
      </c>
      <c r="I10" s="10" t="n">
        <v>1.57161259532605</v>
      </c>
      <c r="J10" s="4" t="n">
        <f aca="false">D10/I10</f>
        <v>2.20710003355217</v>
      </c>
    </row>
    <row r="11" customFormat="false" ht="13.5" hidden="false" customHeight="false" outlineLevel="0" collapsed="false">
      <c r="A11" s="1" t="s">
        <v>36</v>
      </c>
      <c r="B11" s="2" t="s">
        <v>37</v>
      </c>
      <c r="C11" s="9" t="s">
        <v>38</v>
      </c>
      <c r="D11" s="3" t="n">
        <v>3.46418371882662</v>
      </c>
      <c r="I11" s="10" t="n">
        <v>1.30966316546112</v>
      </c>
      <c r="J11" s="4" t="n">
        <f aca="false">D11/I11</f>
        <v>2.64509517422895</v>
      </c>
    </row>
    <row r="12" customFormat="false" ht="13.5" hidden="false" customHeight="false" outlineLevel="0" collapsed="false">
      <c r="A12" s="1" t="s">
        <v>39</v>
      </c>
      <c r="B12" s="2" t="s">
        <v>40</v>
      </c>
      <c r="C12" s="1" t="s">
        <v>41</v>
      </c>
      <c r="D12" s="3" t="n">
        <v>3.31764967299449</v>
      </c>
      <c r="I12" s="10" t="n">
        <v>0.54</v>
      </c>
      <c r="J12" s="4" t="n">
        <f aca="false">D12/I12</f>
        <v>6.14379569073054</v>
      </c>
    </row>
    <row r="13" customFormat="false" ht="13.5" hidden="false" customHeight="false" outlineLevel="0" collapsed="false">
      <c r="A13" s="1" t="s">
        <v>42</v>
      </c>
      <c r="B13" s="2" t="s">
        <v>43</v>
      </c>
      <c r="C13" s="9" t="s">
        <v>44</v>
      </c>
      <c r="D13" s="3" t="n">
        <v>3.16829895654344</v>
      </c>
      <c r="I13" s="10" t="n">
        <v>1.45731464853957</v>
      </c>
      <c r="J13" s="4" t="n">
        <f aca="false">D13/I13</f>
        <v>2.17406649944712</v>
      </c>
    </row>
    <row r="14" customFormat="false" ht="13.5" hidden="false" customHeight="false" outlineLevel="0" collapsed="false">
      <c r="A14" s="1" t="s">
        <v>45</v>
      </c>
      <c r="B14" s="2" t="s">
        <v>46</v>
      </c>
      <c r="C14" s="9" t="s">
        <v>47</v>
      </c>
      <c r="D14" s="3" t="n">
        <v>3.11342912025353</v>
      </c>
      <c r="I14" s="10" t="n">
        <v>1.07288270714135</v>
      </c>
      <c r="J14" s="4" t="n">
        <f aca="false">D14/I14</f>
        <v>2.90192870062109</v>
      </c>
    </row>
    <row r="15" customFormat="false" ht="13.5" hidden="false" customHeight="false" outlineLevel="0" collapsed="false">
      <c r="A15" s="1" t="s">
        <v>48</v>
      </c>
      <c r="B15" s="2" t="s">
        <v>49</v>
      </c>
      <c r="C15" s="9" t="s">
        <v>50</v>
      </c>
      <c r="D15" s="3" t="n">
        <v>3.02314723412424</v>
      </c>
      <c r="I15" s="13" t="n">
        <v>0.422847639601257</v>
      </c>
      <c r="J15" s="4" t="n">
        <f aca="false">D15/I15</f>
        <v>7.14949535245141</v>
      </c>
    </row>
    <row r="16" customFormat="false" ht="13.5" hidden="false" customHeight="false" outlineLevel="0" collapsed="false">
      <c r="A16" s="1" t="s">
        <v>51</v>
      </c>
      <c r="B16" s="2" t="s">
        <v>52</v>
      </c>
      <c r="C16" s="9" t="s">
        <v>53</v>
      </c>
      <c r="D16" s="3" t="n">
        <v>3.00994429382189</v>
      </c>
      <c r="F16" s="1" t="s">
        <v>54</v>
      </c>
      <c r="I16" s="10" t="n">
        <v>0.678493535061165</v>
      </c>
      <c r="J16" s="4" t="n">
        <f aca="false">D16/I16</f>
        <v>4.43621661560939</v>
      </c>
    </row>
    <row r="17" customFormat="false" ht="13.5" hidden="false" customHeight="false" outlineLevel="0" collapsed="false">
      <c r="A17" s="1" t="s">
        <v>55</v>
      </c>
      <c r="B17" s="2" t="s">
        <v>56</v>
      </c>
      <c r="C17" s="9" t="s">
        <v>57</v>
      </c>
      <c r="D17" s="3" t="n">
        <v>2.99961272411979</v>
      </c>
      <c r="F17" s="1" t="s">
        <v>54</v>
      </c>
      <c r="I17" s="11" t="n">
        <v>4.19038010861486</v>
      </c>
      <c r="J17" s="4" t="n">
        <f aca="false">D17/I17</f>
        <v>0.715833085870418</v>
      </c>
    </row>
    <row r="18" customFormat="false" ht="13.5" hidden="false" customHeight="false" outlineLevel="0" collapsed="false">
      <c r="A18" s="12" t="s">
        <v>58</v>
      </c>
      <c r="B18" s="2" t="s">
        <v>59</v>
      </c>
      <c r="C18" s="9" t="s">
        <v>60</v>
      </c>
      <c r="D18" s="3" t="n">
        <v>2.99463305686483</v>
      </c>
      <c r="I18" s="10" t="n">
        <v>1.29397089983702</v>
      </c>
      <c r="J18" s="4" t="n">
        <f aca="false">D18/I18</f>
        <v>2.3142970659093</v>
      </c>
    </row>
    <row r="19" customFormat="false" ht="13.5" hidden="false" customHeight="false" outlineLevel="0" collapsed="false">
      <c r="A19" s="1" t="s">
        <v>61</v>
      </c>
      <c r="B19" s="2" t="s">
        <v>62</v>
      </c>
      <c r="C19" s="9" t="s">
        <v>63</v>
      </c>
      <c r="D19" s="3" t="n">
        <v>2.97598018607126</v>
      </c>
      <c r="I19" s="10" t="n">
        <v>0.606203328552048</v>
      </c>
      <c r="J19" s="4" t="n">
        <f aca="false">D19/I19</f>
        <v>4.9092112265031</v>
      </c>
    </row>
    <row r="20" customFormat="false" ht="13.5" hidden="false" customHeight="false" outlineLevel="0" collapsed="false">
      <c r="A20" s="1" t="s">
        <v>64</v>
      </c>
      <c r="B20" s="2" t="s">
        <v>65</v>
      </c>
      <c r="C20" s="9" t="s">
        <v>66</v>
      </c>
      <c r="D20" s="3" t="n">
        <v>2.92134670027995</v>
      </c>
      <c r="I20" s="10" t="n">
        <v>1.27738194434303</v>
      </c>
      <c r="J20" s="4" t="n">
        <f aca="false">D20/I20</f>
        <v>2.28697979740306</v>
      </c>
    </row>
    <row r="21" customFormat="false" ht="13.5" hidden="false" customHeight="false" outlineLevel="0" collapsed="false">
      <c r="A21" s="1" t="s">
        <v>67</v>
      </c>
      <c r="B21" s="2" t="s">
        <v>68</v>
      </c>
      <c r="C21" s="9" t="s">
        <v>69</v>
      </c>
      <c r="D21" s="3" t="n">
        <v>2.85245613899193</v>
      </c>
      <c r="I21" s="10" t="n">
        <v>1.22302718043104</v>
      </c>
      <c r="J21" s="4" t="n">
        <f aca="false">D21/I21</f>
        <v>2.33229169770913</v>
      </c>
    </row>
    <row r="22" customFormat="false" ht="13.5" hidden="false" customHeight="false" outlineLevel="0" collapsed="false">
      <c r="A22" s="1" t="s">
        <v>70</v>
      </c>
      <c r="B22" s="2" t="s">
        <v>71</v>
      </c>
      <c r="C22" s="9" t="s">
        <v>72</v>
      </c>
      <c r="D22" s="3" t="n">
        <v>2.79548665823643</v>
      </c>
      <c r="I22" s="10" t="n">
        <v>1.62288869355956</v>
      </c>
      <c r="J22" s="4" t="n">
        <f aca="false">D22/I22</f>
        <v>1.72253751556119</v>
      </c>
    </row>
    <row r="23" customFormat="false" ht="13.5" hidden="false" customHeight="false" outlineLevel="0" collapsed="false">
      <c r="A23" s="1" t="s">
        <v>73</v>
      </c>
      <c r="B23" s="2" t="s">
        <v>74</v>
      </c>
      <c r="C23" s="9" t="s">
        <v>75</v>
      </c>
      <c r="D23" s="3" t="n">
        <v>2.763989506569</v>
      </c>
      <c r="I23" s="11" t="n">
        <v>2.92621862222278</v>
      </c>
      <c r="J23" s="4" t="n">
        <f aca="false">D23/I23</f>
        <v>0.944560151992147</v>
      </c>
    </row>
    <row r="24" customFormat="false" ht="13.5" hidden="false" customHeight="false" outlineLevel="0" collapsed="false">
      <c r="A24" s="1" t="s">
        <v>76</v>
      </c>
      <c r="B24" s="2" t="s">
        <v>77</v>
      </c>
      <c r="C24" s="9" t="s">
        <v>78</v>
      </c>
      <c r="D24" s="3" t="n">
        <v>2.7268254994504</v>
      </c>
      <c r="I24" s="10" t="n">
        <v>1.58683434943512</v>
      </c>
      <c r="J24" s="4" t="n">
        <f aca="false">D24/I24</f>
        <v>1.71840589436515</v>
      </c>
    </row>
    <row r="25" customFormat="false" ht="13.5" hidden="false" customHeight="false" outlineLevel="0" collapsed="false">
      <c r="A25" s="12" t="s">
        <v>79</v>
      </c>
      <c r="B25" s="2" t="s">
        <v>80</v>
      </c>
      <c r="C25" s="9" t="s">
        <v>81</v>
      </c>
      <c r="D25" s="3" t="n">
        <v>2.71446044442688</v>
      </c>
      <c r="I25" s="13" t="n">
        <v>0.175609504354671</v>
      </c>
      <c r="J25" s="4" t="n">
        <f aca="false">D25/I25</f>
        <v>15.4573663561204</v>
      </c>
    </row>
    <row r="26" customFormat="false" ht="13.5" hidden="false" customHeight="false" outlineLevel="0" collapsed="false">
      <c r="A26" s="1" t="s">
        <v>82</v>
      </c>
      <c r="B26" s="2" t="s">
        <v>83</v>
      </c>
      <c r="C26" s="9" t="s">
        <v>84</v>
      </c>
      <c r="D26" s="3" t="n">
        <v>2.70599362310643</v>
      </c>
      <c r="I26" s="13" t="n">
        <v>0.265987021206812</v>
      </c>
      <c r="J26" s="4" t="n">
        <f aca="false">D26/I26</f>
        <v>10.1734047429421</v>
      </c>
    </row>
    <row r="27" customFormat="false" ht="13.5" hidden="false" customHeight="false" outlineLevel="0" collapsed="false">
      <c r="A27" s="1" t="s">
        <v>85</v>
      </c>
      <c r="B27" s="2" t="s">
        <v>86</v>
      </c>
      <c r="C27" s="9" t="s">
        <v>87</v>
      </c>
      <c r="D27" s="3" t="n">
        <v>2.65907709456191</v>
      </c>
      <c r="I27" s="10" t="n">
        <v>1.57887771640507</v>
      </c>
      <c r="J27" s="4" t="n">
        <f aca="false">D27/I27</f>
        <v>1.68415645298759</v>
      </c>
    </row>
    <row r="28" customFormat="false" ht="13.5" hidden="false" customHeight="false" outlineLevel="0" collapsed="false">
      <c r="A28" s="1" t="s">
        <v>88</v>
      </c>
      <c r="B28" s="2" t="s">
        <v>89</v>
      </c>
      <c r="C28" s="9" t="s">
        <v>90</v>
      </c>
      <c r="D28" s="3" t="n">
        <v>2.63052615670204</v>
      </c>
      <c r="I28" s="10" t="n">
        <v>1.04356157601579</v>
      </c>
      <c r="J28" s="4" t="n">
        <f aca="false">D28/I28</f>
        <v>2.52071963663622</v>
      </c>
    </row>
    <row r="29" customFormat="false" ht="13.5" hidden="false" customHeight="false" outlineLevel="0" collapsed="false">
      <c r="A29" s="1" t="s">
        <v>91</v>
      </c>
      <c r="B29" s="2" t="s">
        <v>92</v>
      </c>
      <c r="C29" s="9" t="s">
        <v>93</v>
      </c>
      <c r="D29" s="3" t="n">
        <v>2.62083997252559</v>
      </c>
      <c r="I29" s="10" t="n">
        <v>1.13551674652032</v>
      </c>
      <c r="J29" s="4" t="n">
        <f aca="false">D29/I29</f>
        <v>2.30805928715442</v>
      </c>
    </row>
    <row r="30" customFormat="false" ht="13.5" hidden="false" customHeight="false" outlineLevel="0" collapsed="false">
      <c r="A30" s="12" t="s">
        <v>94</v>
      </c>
      <c r="B30" s="2" t="s">
        <v>95</v>
      </c>
      <c r="C30" s="9" t="s">
        <v>96</v>
      </c>
      <c r="D30" s="3" t="n">
        <v>2.57926351693898</v>
      </c>
      <c r="I30" s="13" t="n">
        <v>0.29062939758269</v>
      </c>
      <c r="J30" s="4" t="n">
        <f aca="false">D30/I30</f>
        <v>8.87475093157127</v>
      </c>
    </row>
    <row r="31" customFormat="false" ht="13.5" hidden="false" customHeight="false" outlineLevel="0" collapsed="false">
      <c r="A31" s="1" t="s">
        <v>97</v>
      </c>
      <c r="B31" s="2" t="s">
        <v>98</v>
      </c>
      <c r="C31" s="9" t="s">
        <v>99</v>
      </c>
      <c r="D31" s="3" t="n">
        <v>2.57734480625942</v>
      </c>
      <c r="F31" s="1" t="s">
        <v>100</v>
      </c>
      <c r="I31" s="10" t="n">
        <v>1.69956360849245</v>
      </c>
      <c r="J31" s="4" t="n">
        <f aca="false">D31/I31</f>
        <v>1.51647446049141</v>
      </c>
    </row>
    <row r="32" customFormat="false" ht="13.5" hidden="false" customHeight="false" outlineLevel="0" collapsed="false">
      <c r="A32" s="1" t="s">
        <v>101</v>
      </c>
      <c r="B32" s="2" t="s">
        <v>102</v>
      </c>
      <c r="C32" s="9" t="s">
        <v>103</v>
      </c>
      <c r="D32" s="3" t="n">
        <v>2.57200278728217</v>
      </c>
      <c r="F32" s="1" t="s">
        <v>104</v>
      </c>
      <c r="I32" s="10" t="n">
        <v>1.99432939133788</v>
      </c>
      <c r="J32" s="4" t="n">
        <f aca="false">D32/I32</f>
        <v>1.28965796645897</v>
      </c>
    </row>
    <row r="33" customFormat="false" ht="13.5" hidden="false" customHeight="false" outlineLevel="0" collapsed="false">
      <c r="A33" s="1" t="s">
        <v>105</v>
      </c>
      <c r="B33" s="2" t="s">
        <v>106</v>
      </c>
      <c r="C33" s="9" t="s">
        <v>107</v>
      </c>
      <c r="D33" s="3" t="n">
        <v>2.55496208822964</v>
      </c>
      <c r="I33" s="10" t="n">
        <v>1.28543104935665</v>
      </c>
      <c r="J33" s="4" t="n">
        <f aca="false">D33/I33</f>
        <v>1.98763060026315</v>
      </c>
    </row>
    <row r="34" customFormat="false" ht="13.5" hidden="false" customHeight="false" outlineLevel="0" collapsed="false">
      <c r="A34" s="1" t="s">
        <v>108</v>
      </c>
      <c r="B34" s="2" t="s">
        <v>109</v>
      </c>
      <c r="C34" s="9" t="s">
        <v>110</v>
      </c>
      <c r="D34" s="3" t="n">
        <v>2.51865534211953</v>
      </c>
      <c r="I34" s="10" t="n">
        <v>0.71201421326199</v>
      </c>
      <c r="J34" s="4" t="n">
        <f aca="false">D34/I34</f>
        <v>3.53736666376459</v>
      </c>
    </row>
    <row r="35" customFormat="false" ht="13.5" hidden="false" customHeight="false" outlineLevel="0" collapsed="false">
      <c r="A35" s="1" t="s">
        <v>111</v>
      </c>
      <c r="B35" s="2" t="s">
        <v>112</v>
      </c>
      <c r="C35" s="9" t="s">
        <v>113</v>
      </c>
      <c r="D35" s="3" t="n">
        <v>2.40499479248171</v>
      </c>
      <c r="I35" s="11" t="n">
        <v>2.19870269331942</v>
      </c>
      <c r="J35" s="4" t="n">
        <f aca="false">D35/I35</f>
        <v>1.09382446284761</v>
      </c>
    </row>
    <row r="36" customFormat="false" ht="13.5" hidden="false" customHeight="false" outlineLevel="0" collapsed="false">
      <c r="A36" s="12" t="s">
        <v>114</v>
      </c>
      <c r="B36" s="2" t="s">
        <v>115</v>
      </c>
      <c r="C36" s="9" t="s">
        <v>116</v>
      </c>
      <c r="D36" s="3" t="n">
        <v>2.36280469006022</v>
      </c>
      <c r="I36" s="13" t="n">
        <v>0.207159057406533</v>
      </c>
      <c r="J36" s="4" t="n">
        <f aca="false">D36/I36</f>
        <v>11.4057513083939</v>
      </c>
    </row>
    <row r="37" customFormat="false" ht="13.5" hidden="false" customHeight="false" outlineLevel="0" collapsed="false">
      <c r="A37" s="1" t="s">
        <v>117</v>
      </c>
      <c r="B37" s="2" t="s">
        <v>118</v>
      </c>
      <c r="C37" s="9" t="s">
        <v>119</v>
      </c>
      <c r="D37" s="3" t="n">
        <v>2.28235735227601</v>
      </c>
      <c r="F37" s="1" t="s">
        <v>120</v>
      </c>
      <c r="I37" s="10" t="n">
        <v>1.15882459653915</v>
      </c>
      <c r="J37" s="4" t="n">
        <f aca="false">D37/I37</f>
        <v>1.96954514004303</v>
      </c>
    </row>
    <row r="38" customFormat="false" ht="13.5" hidden="false" customHeight="false" outlineLevel="0" collapsed="false">
      <c r="A38" s="1" t="s">
        <v>121</v>
      </c>
      <c r="B38" s="2" t="s">
        <v>122</v>
      </c>
      <c r="C38" s="9" t="s">
        <v>123</v>
      </c>
      <c r="D38" s="3" t="n">
        <v>2.26386823377383</v>
      </c>
      <c r="I38" s="10" t="n">
        <v>0.583671925140263</v>
      </c>
      <c r="J38" s="4" t="n">
        <f aca="false">D38/I38</f>
        <v>3.87866562749236</v>
      </c>
    </row>
    <row r="39" customFormat="false" ht="13.5" hidden="false" customHeight="false" outlineLevel="0" collapsed="false">
      <c r="A39" s="1" t="s">
        <v>124</v>
      </c>
      <c r="B39" s="2" t="s">
        <v>125</v>
      </c>
      <c r="C39" s="9" t="s">
        <v>126</v>
      </c>
      <c r="D39" s="3" t="n">
        <v>2.24466722716036</v>
      </c>
      <c r="I39" s="10" t="n">
        <v>1.0434826654245</v>
      </c>
      <c r="J39" s="4" t="n">
        <f aca="false">D39/I39</f>
        <v>2.15113034603905</v>
      </c>
    </row>
    <row r="40" s="1" customFormat="true" ht="13.5" hidden="false" customHeight="false" outlineLevel="0" collapsed="false">
      <c r="A40" s="1" t="s">
        <v>127</v>
      </c>
      <c r="B40" s="2" t="s">
        <v>128</v>
      </c>
      <c r="C40" s="9" t="s">
        <v>129</v>
      </c>
      <c r="D40" s="3" t="n">
        <v>2.21214382300927</v>
      </c>
      <c r="I40" s="10" t="n">
        <v>1.02642654842478</v>
      </c>
      <c r="J40" s="4" t="n">
        <f aca="false">D40/I40</f>
        <v>2.15518960066278</v>
      </c>
    </row>
    <row r="41" s="1" customFormat="true" ht="13.5" hidden="false" customHeight="false" outlineLevel="0" collapsed="false">
      <c r="A41" s="1" t="s">
        <v>130</v>
      </c>
      <c r="B41" s="2" t="s">
        <v>131</v>
      </c>
      <c r="C41" s="9" t="s">
        <v>132</v>
      </c>
      <c r="D41" s="3" t="n">
        <v>2.19978620715227</v>
      </c>
      <c r="I41" s="10" t="n">
        <v>1.06889337179639</v>
      </c>
      <c r="J41" s="4" t="n">
        <f aca="false">D41/I41</f>
        <v>2.0580034128711</v>
      </c>
    </row>
    <row r="42" s="1" customFormat="true" ht="13.5" hidden="false" customHeight="false" outlineLevel="0" collapsed="false">
      <c r="A42" s="1" t="s">
        <v>133</v>
      </c>
      <c r="B42" s="2" t="s">
        <v>134</v>
      </c>
      <c r="C42" s="9" t="s">
        <v>135</v>
      </c>
      <c r="D42" s="3" t="n">
        <v>2.17669099369999</v>
      </c>
      <c r="F42" s="1" t="s">
        <v>136</v>
      </c>
      <c r="I42" s="10" t="n">
        <v>1.9500934187478</v>
      </c>
      <c r="J42" s="4" t="n">
        <f aca="false">D42/I42</f>
        <v>1.11619831787222</v>
      </c>
    </row>
    <row r="43" s="1" customFormat="true" ht="13.5" hidden="false" customHeight="false" outlineLevel="0" collapsed="false">
      <c r="A43" s="1" t="s">
        <v>137</v>
      </c>
      <c r="B43" s="2" t="s">
        <v>138</v>
      </c>
      <c r="C43" s="9" t="s">
        <v>139</v>
      </c>
      <c r="D43" s="3" t="n">
        <v>2.17083113449961</v>
      </c>
      <c r="I43" s="10" t="n">
        <v>1.74599857927749</v>
      </c>
      <c r="J43" s="4" t="n">
        <f aca="false">D43/I43</f>
        <v>1.24331781266278</v>
      </c>
    </row>
    <row r="44" s="1" customFormat="true" ht="13.5" hidden="false" customHeight="false" outlineLevel="0" collapsed="false">
      <c r="A44" s="12" t="s">
        <v>140</v>
      </c>
      <c r="B44" s="2" t="s">
        <v>141</v>
      </c>
      <c r="C44" s="9" t="s">
        <v>142</v>
      </c>
      <c r="D44" s="3" t="n">
        <v>2.16848042209463</v>
      </c>
      <c r="F44" s="1" t="s">
        <v>143</v>
      </c>
      <c r="I44" s="13" t="n">
        <v>0.46362703008532</v>
      </c>
      <c r="J44" s="4" t="n">
        <f aca="false">D44/I44</f>
        <v>4.67720879366239</v>
      </c>
    </row>
    <row r="45" s="1" customFormat="true" ht="13.5" hidden="false" customHeight="false" outlineLevel="0" collapsed="false">
      <c r="A45" s="1" t="s">
        <v>144</v>
      </c>
      <c r="B45" s="2" t="s">
        <v>145</v>
      </c>
      <c r="C45" s="9" t="s">
        <v>146</v>
      </c>
      <c r="D45" s="3" t="n">
        <v>2.14622575883644</v>
      </c>
      <c r="I45" s="10" t="n">
        <v>1.59585356946609</v>
      </c>
      <c r="J45" s="4" t="n">
        <f aca="false">D45/I45</f>
        <v>1.34487637205617</v>
      </c>
    </row>
    <row r="46" s="1" customFormat="true" ht="13.5" hidden="false" customHeight="false" outlineLevel="0" collapsed="false">
      <c r="A46" s="1" t="s">
        <v>147</v>
      </c>
      <c r="B46" s="2" t="s">
        <v>148</v>
      </c>
      <c r="C46" s="1" t="s">
        <v>149</v>
      </c>
      <c r="D46" s="3" t="n">
        <v>2.14335461575362</v>
      </c>
      <c r="I46" s="10" t="n">
        <v>0.882335366042757</v>
      </c>
      <c r="J46" s="4" t="n">
        <f aca="false">D46/I46</f>
        <v>2.42918361684457</v>
      </c>
    </row>
    <row r="47" s="1" customFormat="true" ht="13.5" hidden="false" customHeight="false" outlineLevel="0" collapsed="false">
      <c r="A47" s="1" t="s">
        <v>150</v>
      </c>
      <c r="B47" s="2" t="s">
        <v>151</v>
      </c>
      <c r="C47" s="9" t="s">
        <v>152</v>
      </c>
      <c r="D47" s="3" t="n">
        <v>2.13698231710902</v>
      </c>
      <c r="I47" s="10" t="n">
        <v>1</v>
      </c>
      <c r="J47" s="4" t="n">
        <f aca="false">D47/I47</f>
        <v>2.13698231710902</v>
      </c>
    </row>
    <row r="48" s="1" customFormat="true" ht="13.5" hidden="false" customHeight="false" outlineLevel="0" collapsed="false">
      <c r="A48" s="12" t="s">
        <v>153</v>
      </c>
      <c r="B48" s="2" t="s">
        <v>154</v>
      </c>
      <c r="C48" s="9" t="s">
        <v>155</v>
      </c>
      <c r="D48" s="3" t="n">
        <v>2.11792595648256</v>
      </c>
      <c r="I48" s="10" t="n">
        <v>1.47665079218267</v>
      </c>
      <c r="J48" s="4" t="n">
        <f aca="false">D48/I48</f>
        <v>1.43427678886218</v>
      </c>
    </row>
    <row r="49" s="1" customFormat="true" ht="13.5" hidden="false" customHeight="false" outlineLevel="0" collapsed="false">
      <c r="A49" s="12" t="s">
        <v>156</v>
      </c>
      <c r="B49" s="2" t="s">
        <v>157</v>
      </c>
      <c r="C49" s="9" t="s">
        <v>158</v>
      </c>
      <c r="D49" s="3" t="n">
        <v>2.09918589384255</v>
      </c>
      <c r="I49" s="10" t="n">
        <v>0.573348940126751</v>
      </c>
      <c r="J49" s="4" t="n">
        <f aca="false">D49/I49</f>
        <v>3.66127108106014</v>
      </c>
    </row>
    <row r="50" s="1" customFormat="true" ht="13.5" hidden="false" customHeight="false" outlineLevel="0" collapsed="false">
      <c r="A50" s="1" t="s">
        <v>159</v>
      </c>
      <c r="B50" s="2" t="s">
        <v>160</v>
      </c>
      <c r="C50" s="9" t="s">
        <v>161</v>
      </c>
      <c r="D50" s="3" t="n">
        <v>2.09139762796673</v>
      </c>
      <c r="I50" s="10" t="n">
        <v>1.26536963160529</v>
      </c>
      <c r="J50" s="4" t="n">
        <f aca="false">D50/I50</f>
        <v>1.65279581217191</v>
      </c>
    </row>
    <row r="51" s="1" customFormat="true" ht="13.5" hidden="false" customHeight="false" outlineLevel="0" collapsed="false">
      <c r="A51" s="1" t="s">
        <v>162</v>
      </c>
      <c r="B51" s="2" t="s">
        <v>163</v>
      </c>
      <c r="C51" s="9" t="s">
        <v>164</v>
      </c>
      <c r="D51" s="3" t="n">
        <v>2.08585506540264</v>
      </c>
      <c r="E51" s="10"/>
      <c r="I51" s="1" t="n">
        <v>0.627</v>
      </c>
      <c r="J51" s="4" t="n">
        <f aca="false">D51/I51</f>
        <v>3.3267225923487</v>
      </c>
    </row>
    <row r="52" s="1" customFormat="true" ht="13.5" hidden="false" customHeight="false" outlineLevel="0" collapsed="false">
      <c r="A52" s="1" t="s">
        <v>165</v>
      </c>
      <c r="B52" s="2" t="s">
        <v>166</v>
      </c>
      <c r="C52" s="9" t="s">
        <v>167</v>
      </c>
      <c r="D52" s="3" t="n">
        <v>2.07014090505505</v>
      </c>
      <c r="I52" s="10" t="n">
        <v>0.675814754108687</v>
      </c>
      <c r="J52" s="4" t="n">
        <f aca="false">D52/I52</f>
        <v>3.06317802692145</v>
      </c>
    </row>
    <row r="53" s="1" customFormat="true" ht="13.5" hidden="false" customHeight="false" outlineLevel="0" collapsed="false">
      <c r="A53" s="1" t="s">
        <v>168</v>
      </c>
      <c r="B53" s="2" t="s">
        <v>169</v>
      </c>
      <c r="C53" s="9" t="s">
        <v>170</v>
      </c>
      <c r="D53" s="3" t="n">
        <v>2.04889547007609</v>
      </c>
      <c r="I53" s="10" t="n">
        <v>0.986827753118314</v>
      </c>
      <c r="J53" s="4" t="n">
        <f aca="false">D53/I53</f>
        <v>2.07624427221641</v>
      </c>
    </row>
    <row r="54" s="1" customFormat="true" ht="13.5" hidden="false" customHeight="false" outlineLevel="0" collapsed="false">
      <c r="A54" s="1" t="s">
        <v>171</v>
      </c>
      <c r="B54" s="2" t="s">
        <v>172</v>
      </c>
      <c r="C54" s="9" t="s">
        <v>173</v>
      </c>
      <c r="D54" s="3" t="n">
        <v>2.02912593649958</v>
      </c>
      <c r="E54" s="10"/>
      <c r="I54" s="1" t="n">
        <v>0.578</v>
      </c>
      <c r="J54" s="4" t="n">
        <f aca="false">D54/I54</f>
        <v>3.51059850605464</v>
      </c>
    </row>
    <row r="55" s="1" customFormat="true" ht="13.5" hidden="false" customHeight="false" outlineLevel="0" collapsed="false">
      <c r="A55" s="1" t="s">
        <v>174</v>
      </c>
      <c r="B55" s="2" t="s">
        <v>175</v>
      </c>
      <c r="C55" s="9" t="s">
        <v>176</v>
      </c>
      <c r="D55" s="3" t="n">
        <v>2.02784646934155</v>
      </c>
      <c r="I55" s="10" t="n">
        <v>1.59533679749582</v>
      </c>
      <c r="J55" s="4" t="n">
        <f aca="false">D55/I55</f>
        <v>1.2711086916096</v>
      </c>
    </row>
    <row r="56" s="1" customFormat="true" ht="13.5" hidden="false" customHeight="false" outlineLevel="0" collapsed="false">
      <c r="A56" s="1" t="s">
        <v>177</v>
      </c>
      <c r="B56" s="2" t="s">
        <v>178</v>
      </c>
      <c r="C56" s="9" t="s">
        <v>179</v>
      </c>
      <c r="D56" s="3" t="n">
        <v>2.02763224402808</v>
      </c>
      <c r="I56" s="10" t="n">
        <v>0.879620297318186</v>
      </c>
      <c r="J56" s="4" t="n">
        <f aca="false">D56/I56</f>
        <v>2.30512216488181</v>
      </c>
    </row>
    <row r="57" s="1" customFormat="true" ht="13.5" hidden="false" customHeight="false" outlineLevel="0" collapsed="false">
      <c r="A57" s="1" t="s">
        <v>180</v>
      </c>
      <c r="B57" s="2" t="s">
        <v>181</v>
      </c>
      <c r="C57" s="1" t="s">
        <v>182</v>
      </c>
      <c r="D57" s="3" t="n">
        <v>2.0106801949136</v>
      </c>
      <c r="I57" s="10" t="n">
        <v>1.54919568487069</v>
      </c>
      <c r="J57" s="4" t="n">
        <f aca="false">D57/I57</f>
        <v>1.2978865191465</v>
      </c>
    </row>
    <row r="58" s="1" customFormat="true" ht="13.5" hidden="false" customHeight="false" outlineLevel="0" collapsed="false">
      <c r="A58" s="12" t="s">
        <v>183</v>
      </c>
      <c r="B58" s="2" t="s">
        <v>184</v>
      </c>
      <c r="C58" s="9" t="s">
        <v>185</v>
      </c>
      <c r="D58" s="3" t="n">
        <v>2.00138594299626</v>
      </c>
      <c r="I58" s="13" t="n">
        <v>0.179807224863409</v>
      </c>
      <c r="J58" s="4" t="n">
        <f aca="false">D58/I58</f>
        <v>11.1307315071273</v>
      </c>
    </row>
    <row r="59" s="1" customFormat="true" ht="13.5" hidden="false" customHeight="false" outlineLevel="0" collapsed="false">
      <c r="A59" s="1" t="s">
        <v>186</v>
      </c>
      <c r="B59" s="2" t="s">
        <v>187</v>
      </c>
      <c r="C59" s="9" t="s">
        <v>188</v>
      </c>
      <c r="D59" s="3" t="n">
        <v>1.99934411967541</v>
      </c>
      <c r="I59" s="10" t="n">
        <v>0.746864410422973</v>
      </c>
      <c r="J59" s="4" t="n">
        <f aca="false">D59/I59</f>
        <v>2.67698405731118</v>
      </c>
    </row>
    <row r="60" s="1" customFormat="true" ht="13.5" hidden="false" customHeight="false" outlineLevel="0" collapsed="false">
      <c r="A60" s="1" t="s">
        <v>189</v>
      </c>
      <c r="B60" s="2" t="s">
        <v>190</v>
      </c>
      <c r="C60" s="9" t="s">
        <v>191</v>
      </c>
      <c r="D60" s="3" t="n">
        <v>1.9951293636578</v>
      </c>
      <c r="E60" s="14"/>
      <c r="F60" s="15" t="s">
        <v>192</v>
      </c>
      <c r="I60" s="10" t="n">
        <v>1.28014008653567</v>
      </c>
      <c r="J60" s="4" t="n">
        <f aca="false">D60/I60</f>
        <v>1.55852424640263</v>
      </c>
    </row>
    <row r="61" s="1" customFormat="true" ht="13.5" hidden="false" customHeight="false" outlineLevel="0" collapsed="false">
      <c r="A61" s="1" t="s">
        <v>193</v>
      </c>
      <c r="B61" s="2" t="s">
        <v>194</v>
      </c>
      <c r="C61" s="9" t="s">
        <v>195</v>
      </c>
      <c r="D61" s="3" t="n">
        <v>1.99102906504285</v>
      </c>
      <c r="I61" s="10" t="n">
        <v>0.712527727114974</v>
      </c>
      <c r="J61" s="4" t="n">
        <f aca="false">D61/I61</f>
        <v>2.79431801637324</v>
      </c>
    </row>
    <row r="62" s="1" customFormat="true" ht="13.5" hidden="false" customHeight="false" outlineLevel="0" collapsed="false">
      <c r="A62" s="1" t="s">
        <v>196</v>
      </c>
      <c r="B62" s="2" t="s">
        <v>197</v>
      </c>
      <c r="C62" s="9" t="s">
        <v>198</v>
      </c>
      <c r="D62" s="3" t="n">
        <v>1.97954872569885</v>
      </c>
      <c r="I62" s="10" t="n">
        <v>0.553437226255187</v>
      </c>
      <c r="J62" s="4" t="n">
        <f aca="false">D62/I62</f>
        <v>3.57682611828155</v>
      </c>
    </row>
    <row r="63" s="1" customFormat="true" ht="13.5" hidden="false" customHeight="false" outlineLevel="0" collapsed="false">
      <c r="A63" s="1" t="s">
        <v>199</v>
      </c>
      <c r="B63" s="2" t="s">
        <v>200</v>
      </c>
      <c r="C63" s="9" t="s">
        <v>201</v>
      </c>
      <c r="D63" s="3" t="n">
        <v>1.97765533012989</v>
      </c>
      <c r="I63" s="11" t="n">
        <v>4.77096135597511</v>
      </c>
      <c r="J63" s="4" t="n">
        <f aca="false">D63/I63</f>
        <v>0.414519251482323</v>
      </c>
    </row>
    <row r="64" s="1" customFormat="true" ht="13.5" hidden="false" customHeight="false" outlineLevel="0" collapsed="false">
      <c r="A64" s="1" t="s">
        <v>202</v>
      </c>
      <c r="B64" s="2" t="s">
        <v>203</v>
      </c>
      <c r="C64" s="9" t="s">
        <v>204</v>
      </c>
      <c r="D64" s="3" t="n">
        <v>1.97074871350352</v>
      </c>
      <c r="F64" s="1" t="s">
        <v>205</v>
      </c>
      <c r="I64" s="10" t="n">
        <v>1.26070637722451</v>
      </c>
      <c r="J64" s="4" t="n">
        <f aca="false">D64/I64</f>
        <v>1.56320991874586</v>
      </c>
    </row>
    <row r="65" s="1" customFormat="true" ht="13.5" hidden="false" customHeight="false" outlineLevel="0" collapsed="false">
      <c r="A65" s="1" t="s">
        <v>206</v>
      </c>
      <c r="B65" s="2" t="s">
        <v>207</v>
      </c>
      <c r="C65" s="9" t="s">
        <v>208</v>
      </c>
      <c r="D65" s="3" t="n">
        <v>1.96563277062652</v>
      </c>
      <c r="E65" s="14"/>
      <c r="F65" s="15" t="s">
        <v>209</v>
      </c>
      <c r="I65" s="10" t="n">
        <v>1.44220378402415</v>
      </c>
      <c r="J65" s="4" t="n">
        <f aca="false">D65/I65</f>
        <v>1.362936911136</v>
      </c>
    </row>
    <row r="66" s="1" customFormat="true" ht="13.5" hidden="false" customHeight="false" outlineLevel="0" collapsed="false">
      <c r="A66" s="1" t="s">
        <v>210</v>
      </c>
      <c r="B66" s="2" t="s">
        <v>211</v>
      </c>
      <c r="C66" s="9" t="s">
        <v>212</v>
      </c>
      <c r="D66" s="3" t="n">
        <v>1.96519850040699</v>
      </c>
      <c r="F66" s="1" t="s">
        <v>54</v>
      </c>
      <c r="I66" s="10" t="n">
        <v>0.978444264190417</v>
      </c>
      <c r="J66" s="4" t="n">
        <f aca="false">D66/I66</f>
        <v>2.00849304587935</v>
      </c>
    </row>
    <row r="67" s="1" customFormat="true" ht="13.5" hidden="false" customHeight="false" outlineLevel="0" collapsed="false">
      <c r="A67" s="1" t="s">
        <v>213</v>
      </c>
      <c r="B67" s="2" t="s">
        <v>214</v>
      </c>
      <c r="C67" s="9" t="s">
        <v>215</v>
      </c>
      <c r="D67" s="3" t="n">
        <v>1.96426424473165</v>
      </c>
      <c r="I67" s="10" t="n">
        <v>1.22040270508261</v>
      </c>
      <c r="J67" s="4" t="n">
        <f aca="false">D67/I67</f>
        <v>1.6095213789277</v>
      </c>
    </row>
    <row r="68" s="1" customFormat="true" ht="13.5" hidden="false" customHeight="false" outlineLevel="0" collapsed="false">
      <c r="A68" s="1" t="s">
        <v>216</v>
      </c>
      <c r="B68" s="2" t="s">
        <v>217</v>
      </c>
      <c r="C68" s="9" t="s">
        <v>218</v>
      </c>
      <c r="D68" s="3" t="n">
        <v>1.96140994192737</v>
      </c>
      <c r="I68" s="10" t="n">
        <v>1.02827053244362</v>
      </c>
      <c r="J68" s="4" t="n">
        <f aca="false">D68/I68</f>
        <v>1.90748434389753</v>
      </c>
    </row>
    <row r="69" s="1" customFormat="true" ht="13.5" hidden="false" customHeight="false" outlineLevel="0" collapsed="false">
      <c r="A69" s="1" t="s">
        <v>219</v>
      </c>
      <c r="B69" s="2" t="s">
        <v>220</v>
      </c>
      <c r="C69" s="9" t="s">
        <v>221</v>
      </c>
      <c r="D69" s="3" t="n">
        <v>1.961214369208</v>
      </c>
      <c r="I69" s="10" t="n">
        <v>0.586206752426603</v>
      </c>
      <c r="J69" s="4" t="n">
        <f aca="false">D69/I69</f>
        <v>3.34560180531793</v>
      </c>
    </row>
    <row r="70" s="1" customFormat="true" ht="13.5" hidden="false" customHeight="false" outlineLevel="0" collapsed="false">
      <c r="A70" s="12" t="s">
        <v>222</v>
      </c>
      <c r="B70" s="2" t="s">
        <v>223</v>
      </c>
      <c r="C70" s="9" t="s">
        <v>224</v>
      </c>
      <c r="D70" s="3" t="n">
        <v>1.95569083717845</v>
      </c>
      <c r="I70" s="10" t="n">
        <v>1.3075472476927</v>
      </c>
      <c r="J70" s="4" t="n">
        <f aca="false">D70/I70</f>
        <v>1.49569420197202</v>
      </c>
    </row>
    <row r="71" s="1" customFormat="true" ht="13.5" hidden="false" customHeight="false" outlineLevel="0" collapsed="false">
      <c r="A71" s="1" t="s">
        <v>225</v>
      </c>
      <c r="B71" s="2" t="s">
        <v>226</v>
      </c>
      <c r="C71" s="9" t="s">
        <v>227</v>
      </c>
      <c r="D71" s="3" t="n">
        <v>1.95524806499448</v>
      </c>
      <c r="I71" s="10" t="n">
        <v>1.00594297380258</v>
      </c>
      <c r="J71" s="4" t="n">
        <f aca="false">D71/I71</f>
        <v>1.94369672627008</v>
      </c>
    </row>
    <row r="72" s="1" customFormat="true" ht="13.5" hidden="false" customHeight="false" outlineLevel="0" collapsed="false">
      <c r="A72" s="1" t="s">
        <v>228</v>
      </c>
      <c r="B72" s="2" t="s">
        <v>229</v>
      </c>
      <c r="C72" s="9" t="s">
        <v>230</v>
      </c>
      <c r="D72" s="3" t="n">
        <v>1.95099225799239</v>
      </c>
      <c r="I72" s="10" t="n">
        <v>0.87679506303735</v>
      </c>
      <c r="J72" s="4" t="n">
        <f aca="false">D72/I72</f>
        <v>2.22514056047927</v>
      </c>
    </row>
    <row r="73" s="1" customFormat="true" ht="13.5" hidden="false" customHeight="false" outlineLevel="0" collapsed="false">
      <c r="A73" s="1" t="s">
        <v>231</v>
      </c>
      <c r="B73" s="2" t="s">
        <v>232</v>
      </c>
      <c r="C73" s="9" t="s">
        <v>233</v>
      </c>
      <c r="D73" s="3" t="n">
        <v>1.94988683496117</v>
      </c>
      <c r="I73" s="11" t="n">
        <v>3.29083712200185</v>
      </c>
      <c r="J73" s="4" t="n">
        <f aca="false">D73/I73</f>
        <v>0.592520007120569</v>
      </c>
    </row>
    <row r="74" s="1" customFormat="true" ht="13.5" hidden="false" customHeight="false" outlineLevel="0" collapsed="false">
      <c r="A74" s="1" t="s">
        <v>234</v>
      </c>
      <c r="B74" s="2" t="s">
        <v>235</v>
      </c>
      <c r="C74" s="9" t="s">
        <v>236</v>
      </c>
      <c r="D74" s="3" t="n">
        <v>1.94260410973575</v>
      </c>
      <c r="I74" s="10" t="n">
        <v>1.1974675482521</v>
      </c>
      <c r="J74" s="4" t="n">
        <f aca="false">D74/I74</f>
        <v>1.62226033813719</v>
      </c>
    </row>
    <row r="75" s="1" customFormat="true" ht="13.5" hidden="false" customHeight="false" outlineLevel="0" collapsed="false">
      <c r="A75" s="1" t="s">
        <v>237</v>
      </c>
      <c r="B75" s="2" t="s">
        <v>238</v>
      </c>
      <c r="C75" s="9" t="s">
        <v>239</v>
      </c>
      <c r="D75" s="3" t="n">
        <v>1.93658258540448</v>
      </c>
      <c r="I75" s="10" t="n">
        <v>0.606833929966141</v>
      </c>
      <c r="J75" s="4" t="n">
        <f aca="false">D75/I75</f>
        <v>3.19128923050254</v>
      </c>
    </row>
    <row r="76" s="1" customFormat="true" ht="13.5" hidden="false" customHeight="false" outlineLevel="0" collapsed="false">
      <c r="A76" s="1" t="s">
        <v>240</v>
      </c>
      <c r="B76" s="2" t="s">
        <v>241</v>
      </c>
      <c r="C76" s="9" t="s">
        <v>242</v>
      </c>
      <c r="D76" s="3" t="n">
        <v>1.93055376688902</v>
      </c>
      <c r="I76" s="10" t="n">
        <v>0.994745937495865</v>
      </c>
      <c r="J76" s="4" t="n">
        <f aca="false">D76/I76</f>
        <v>1.94075059180329</v>
      </c>
    </row>
    <row r="77" s="1" customFormat="true" ht="13.5" hidden="false" customHeight="false" outlineLevel="0" collapsed="false">
      <c r="A77" s="1" t="s">
        <v>243</v>
      </c>
      <c r="B77" s="2" t="s">
        <v>244</v>
      </c>
      <c r="C77" s="9" t="s">
        <v>245</v>
      </c>
      <c r="D77" s="3" t="n">
        <v>1.9290647433372</v>
      </c>
      <c r="I77" s="10" t="n">
        <v>0.896808158280667</v>
      </c>
      <c r="J77" s="4" t="n">
        <f aca="false">D77/I77</f>
        <v>2.15103389228255</v>
      </c>
    </row>
    <row r="78" s="1" customFormat="true" ht="13.5" hidden="false" customHeight="false" outlineLevel="0" collapsed="false">
      <c r="A78" s="1" t="s">
        <v>246</v>
      </c>
      <c r="B78" s="2" t="s">
        <v>247</v>
      </c>
      <c r="C78" s="9" t="s">
        <v>248</v>
      </c>
      <c r="D78" s="3" t="n">
        <v>1.92491520154736</v>
      </c>
      <c r="I78" s="10" t="n">
        <v>1.5250738641792</v>
      </c>
      <c r="J78" s="4" t="n">
        <f aca="false">D78/I78</f>
        <v>1.26217834215089</v>
      </c>
    </row>
    <row r="79" s="1" customFormat="true" ht="13.5" hidden="false" customHeight="false" outlineLevel="0" collapsed="false">
      <c r="A79" s="1" t="s">
        <v>249</v>
      </c>
      <c r="B79" s="2" t="s">
        <v>250</v>
      </c>
      <c r="C79" s="9" t="s">
        <v>251</v>
      </c>
      <c r="D79" s="3" t="n">
        <v>1.92244055698609</v>
      </c>
      <c r="I79" s="10" t="n">
        <v>0.778430740823928</v>
      </c>
      <c r="J79" s="4" t="n">
        <f aca="false">D79/I79</f>
        <v>2.4696359690925</v>
      </c>
    </row>
    <row r="80" s="1" customFormat="true" ht="13.5" hidden="false" customHeight="false" outlineLevel="0" collapsed="false">
      <c r="A80" s="1" t="s">
        <v>252</v>
      </c>
      <c r="B80" s="2" t="s">
        <v>253</v>
      </c>
      <c r="C80" s="9" t="s">
        <v>254</v>
      </c>
      <c r="D80" s="3" t="n">
        <v>1.9178409598298</v>
      </c>
      <c r="I80" s="10" t="n">
        <v>1.7100198817104</v>
      </c>
      <c r="J80" s="4" t="n">
        <f aca="false">D80/I80</f>
        <v>1.12153138120917</v>
      </c>
    </row>
    <row r="81" s="1" customFormat="true" ht="13.5" hidden="false" customHeight="false" outlineLevel="0" collapsed="false">
      <c r="A81" s="1" t="s">
        <v>255</v>
      </c>
      <c r="B81" s="2" t="s">
        <v>256</v>
      </c>
      <c r="C81" s="9" t="s">
        <v>257</v>
      </c>
      <c r="D81" s="3" t="n">
        <v>1.89510014289785</v>
      </c>
      <c r="I81" s="11" t="n">
        <v>2.81463027439368</v>
      </c>
      <c r="J81" s="4" t="n">
        <f aca="false">D81/I81</f>
        <v>0.6733034033417</v>
      </c>
    </row>
    <row r="82" s="1" customFormat="true" ht="13.5" hidden="false" customHeight="false" outlineLevel="0" collapsed="false">
      <c r="A82" s="1" t="s">
        <v>258</v>
      </c>
      <c r="B82" s="2" t="s">
        <v>259</v>
      </c>
      <c r="C82" s="9" t="s">
        <v>260</v>
      </c>
      <c r="D82" s="3" t="n">
        <v>1.89223559957455</v>
      </c>
      <c r="F82" s="1" t="s">
        <v>261</v>
      </c>
      <c r="I82" s="10" t="n">
        <v>0.992127349709612</v>
      </c>
      <c r="J82" s="4" t="n">
        <f aca="false">D82/I82</f>
        <v>1.90725071748943</v>
      </c>
    </row>
    <row r="83" s="1" customFormat="true" ht="13.5" hidden="false" customHeight="false" outlineLevel="0" collapsed="false">
      <c r="A83" s="1" t="s">
        <v>262</v>
      </c>
      <c r="B83" s="2" t="s">
        <v>263</v>
      </c>
      <c r="C83" s="9" t="s">
        <v>264</v>
      </c>
      <c r="D83" s="3" t="n">
        <v>1.87844966312149</v>
      </c>
      <c r="F83" s="1" t="s">
        <v>265</v>
      </c>
      <c r="I83" s="10" t="n">
        <v>1.5517074871561</v>
      </c>
      <c r="J83" s="4" t="n">
        <f aca="false">D83/I83</f>
        <v>1.21056943958183</v>
      </c>
    </row>
    <row r="84" s="1" customFormat="true" ht="13.5" hidden="false" customHeight="false" outlineLevel="0" collapsed="false">
      <c r="A84" s="1" t="s">
        <v>266</v>
      </c>
      <c r="B84" s="2" t="s">
        <v>267</v>
      </c>
      <c r="C84" s="1" t="s">
        <v>268</v>
      </c>
      <c r="D84" s="3" t="n">
        <v>1.8754790224766</v>
      </c>
      <c r="I84" s="10" t="n">
        <v>1.03769275621096</v>
      </c>
      <c r="J84" s="4" t="n">
        <f aca="false">D84/I84</f>
        <v>1.80735483721091</v>
      </c>
    </row>
    <row r="85" s="1" customFormat="true" ht="13.5" hidden="false" customHeight="false" outlineLevel="0" collapsed="false">
      <c r="A85" s="1" t="s">
        <v>269</v>
      </c>
      <c r="B85" s="2" t="s">
        <v>270</v>
      </c>
      <c r="C85" s="1" t="s">
        <v>271</v>
      </c>
      <c r="D85" s="3" t="n">
        <v>1.87148573397649</v>
      </c>
      <c r="I85" s="10" t="n">
        <v>1.17617789381981</v>
      </c>
      <c r="J85" s="4" t="n">
        <f aca="false">D85/I85</f>
        <v>1.59115873866543</v>
      </c>
    </row>
    <row r="86" s="1" customFormat="true" ht="13.5" hidden="false" customHeight="false" outlineLevel="0" collapsed="false">
      <c r="A86" s="1" t="s">
        <v>272</v>
      </c>
      <c r="B86" s="2" t="s">
        <v>273</v>
      </c>
      <c r="C86" s="9" t="s">
        <v>274</v>
      </c>
      <c r="D86" s="3" t="n">
        <v>1.86881320819964</v>
      </c>
      <c r="I86" s="1" t="n">
        <v>0.824</v>
      </c>
      <c r="J86" s="4" t="n">
        <f aca="false">D86/I86</f>
        <v>2.26797719441703</v>
      </c>
    </row>
    <row r="87" s="1" customFormat="true" ht="13.5" hidden="false" customHeight="false" outlineLevel="0" collapsed="false">
      <c r="A87" s="1" t="s">
        <v>275</v>
      </c>
      <c r="B87" s="2" t="s">
        <v>276</v>
      </c>
      <c r="C87" s="1" t="s">
        <v>277</v>
      </c>
      <c r="D87" s="3" t="n">
        <v>1.85611595395284</v>
      </c>
      <c r="F87" s="1" t="s">
        <v>120</v>
      </c>
      <c r="I87" s="10" t="n">
        <v>1.1812412329222</v>
      </c>
      <c r="J87" s="4" t="n">
        <f aca="false">D87/I87</f>
        <v>1.57132675546815</v>
      </c>
    </row>
    <row r="88" s="1" customFormat="true" ht="13.5" hidden="false" customHeight="false" outlineLevel="0" collapsed="false">
      <c r="A88" s="1" t="s">
        <v>278</v>
      </c>
      <c r="B88" s="2" t="s">
        <v>279</v>
      </c>
      <c r="C88" s="9" t="s">
        <v>280</v>
      </c>
      <c r="D88" s="3" t="n">
        <v>1.85488110057393</v>
      </c>
      <c r="I88" s="10" t="n">
        <v>1.08756047699709</v>
      </c>
      <c r="J88" s="4" t="n">
        <f aca="false">D88/I88</f>
        <v>1.70554294662815</v>
      </c>
    </row>
    <row r="89" s="1" customFormat="true" ht="13.5" hidden="false" customHeight="false" outlineLevel="0" collapsed="false">
      <c r="A89" s="1" t="s">
        <v>281</v>
      </c>
      <c r="B89" s="2" t="s">
        <v>282</v>
      </c>
      <c r="C89" s="9" t="s">
        <v>283</v>
      </c>
      <c r="D89" s="3" t="n">
        <v>1.85166186453463</v>
      </c>
      <c r="I89" s="10" t="n">
        <v>1.3030712833499</v>
      </c>
      <c r="J89" s="4" t="n">
        <f aca="false">D89/I89</f>
        <v>1.42099813586132</v>
      </c>
    </row>
    <row r="90" s="1" customFormat="true" ht="13.5" hidden="false" customHeight="false" outlineLevel="0" collapsed="false">
      <c r="A90" s="1" t="s">
        <v>284</v>
      </c>
      <c r="B90" s="2" t="s">
        <v>285</v>
      </c>
      <c r="C90" s="9" t="s">
        <v>286</v>
      </c>
      <c r="D90" s="3" t="n">
        <v>1.84713078937947</v>
      </c>
      <c r="I90" s="10" t="n">
        <v>1.44709270316836</v>
      </c>
      <c r="J90" s="4" t="n">
        <f aca="false">D90/I90</f>
        <v>1.27644261168289</v>
      </c>
    </row>
    <row r="91" s="1" customFormat="true" ht="13.5" hidden="false" customHeight="false" outlineLevel="0" collapsed="false">
      <c r="A91" s="1" t="s">
        <v>287</v>
      </c>
      <c r="B91" s="2" t="s">
        <v>288</v>
      </c>
      <c r="C91" s="9" t="s">
        <v>289</v>
      </c>
      <c r="D91" s="3" t="n">
        <v>1.84531733152401</v>
      </c>
      <c r="I91" s="10" t="n">
        <v>1.26330391228602</v>
      </c>
      <c r="J91" s="4" t="n">
        <f aca="false">D91/I91</f>
        <v>1.46070736706958</v>
      </c>
    </row>
    <row r="92" s="1" customFormat="true" ht="13.5" hidden="false" customHeight="false" outlineLevel="0" collapsed="false">
      <c r="A92" s="1" t="s">
        <v>290</v>
      </c>
      <c r="B92" s="2" t="s">
        <v>291</v>
      </c>
      <c r="C92" s="9" t="s">
        <v>292</v>
      </c>
      <c r="D92" s="3" t="n">
        <v>1.83433794524976</v>
      </c>
      <c r="I92" s="13" t="n">
        <v>0.408788783863679</v>
      </c>
      <c r="J92" s="4" t="n">
        <f aca="false">D92/I92</f>
        <v>4.48725116162059</v>
      </c>
    </row>
    <row r="93" s="1" customFormat="true" ht="13.5" hidden="false" customHeight="false" outlineLevel="0" collapsed="false">
      <c r="A93" s="1" t="s">
        <v>293</v>
      </c>
      <c r="B93" s="2" t="s">
        <v>294</v>
      </c>
      <c r="C93" s="9" t="s">
        <v>295</v>
      </c>
      <c r="D93" s="3" t="n">
        <v>1.83426478140481</v>
      </c>
      <c r="I93" s="10" t="n">
        <v>0.607629864216812</v>
      </c>
      <c r="J93" s="4" t="n">
        <f aca="false">D93/I93</f>
        <v>3.01872058867455</v>
      </c>
    </row>
    <row r="94" s="1" customFormat="true" ht="13.5" hidden="false" customHeight="false" outlineLevel="0" collapsed="false">
      <c r="A94" s="1" t="s">
        <v>296</v>
      </c>
      <c r="B94" s="2" t="s">
        <v>297</v>
      </c>
      <c r="C94" s="9" t="s">
        <v>298</v>
      </c>
      <c r="D94" s="3" t="n">
        <v>1.83408735914155</v>
      </c>
      <c r="I94" s="10" t="n">
        <v>0.776688016158244</v>
      </c>
      <c r="J94" s="4" t="n">
        <f aca="false">D94/I94</f>
        <v>2.36142095794596</v>
      </c>
    </row>
    <row r="95" s="1" customFormat="true" ht="13.5" hidden="false" customHeight="false" outlineLevel="0" collapsed="false">
      <c r="A95" s="1" t="s">
        <v>299</v>
      </c>
      <c r="B95" s="2" t="s">
        <v>300</v>
      </c>
      <c r="C95" s="9" t="s">
        <v>301</v>
      </c>
      <c r="D95" s="3" t="n">
        <v>1.83296453723375</v>
      </c>
      <c r="I95" s="10" t="n">
        <v>1.51193261779394</v>
      </c>
      <c r="J95" s="4" t="n">
        <f aca="false">D95/I95</f>
        <v>1.21233216061455</v>
      </c>
    </row>
    <row r="96" s="1" customFormat="true" ht="13.5" hidden="false" customHeight="false" outlineLevel="0" collapsed="false">
      <c r="A96" s="1" t="s">
        <v>302</v>
      </c>
      <c r="B96" s="2" t="s">
        <v>303</v>
      </c>
      <c r="C96" s="9" t="s">
        <v>304</v>
      </c>
      <c r="D96" s="3" t="n">
        <v>1.83134471126164</v>
      </c>
      <c r="I96" s="10" t="n">
        <v>0.735764722049358</v>
      </c>
      <c r="J96" s="4" t="n">
        <f aca="false">D96/I96</f>
        <v>2.48903576969648</v>
      </c>
    </row>
    <row r="97" s="1" customFormat="true" ht="13.5" hidden="false" customHeight="false" outlineLevel="0" collapsed="false">
      <c r="A97" s="1" t="s">
        <v>305</v>
      </c>
      <c r="B97" s="2" t="s">
        <v>306</v>
      </c>
      <c r="C97" s="9" t="s">
        <v>307</v>
      </c>
      <c r="D97" s="3" t="n">
        <v>1.82005863849632</v>
      </c>
      <c r="I97" s="10" t="n">
        <v>1.3566686206109</v>
      </c>
      <c r="J97" s="4" t="n">
        <f aca="false">D97/I97</f>
        <v>1.34156463180873</v>
      </c>
    </row>
    <row r="98" s="1" customFormat="true" ht="13.5" hidden="false" customHeight="false" outlineLevel="0" collapsed="false">
      <c r="A98" s="1" t="s">
        <v>308</v>
      </c>
      <c r="B98" s="2" t="s">
        <v>309</v>
      </c>
      <c r="C98" s="9" t="s">
        <v>310</v>
      </c>
      <c r="D98" s="3" t="n">
        <v>1.80769477268118</v>
      </c>
      <c r="I98" s="10" t="n">
        <v>1.38564282580976</v>
      </c>
      <c r="J98" s="4" t="n">
        <f aca="false">D98/I98</f>
        <v>1.30458927727265</v>
      </c>
    </row>
    <row r="99" s="1" customFormat="true" ht="13.5" hidden="false" customHeight="false" outlineLevel="0" collapsed="false">
      <c r="A99" s="1" t="s">
        <v>311</v>
      </c>
      <c r="B99" s="2" t="s">
        <v>312</v>
      </c>
      <c r="C99" s="9" t="s">
        <v>313</v>
      </c>
      <c r="D99" s="3" t="n">
        <v>1.80497853397066</v>
      </c>
      <c r="E99" s="14"/>
      <c r="F99" s="15" t="s">
        <v>314</v>
      </c>
      <c r="I99" s="13" t="n">
        <v>0.411190171705154</v>
      </c>
      <c r="J99" s="4" t="n">
        <f aca="false">D99/I99</f>
        <v>4.38964415536889</v>
      </c>
    </row>
    <row r="100" s="1" customFormat="true" ht="13.5" hidden="false" customHeight="false" outlineLevel="0" collapsed="false">
      <c r="A100" s="1" t="s">
        <v>315</v>
      </c>
      <c r="B100" s="2" t="s">
        <v>316</v>
      </c>
      <c r="C100" s="9" t="s">
        <v>317</v>
      </c>
      <c r="D100" s="3" t="n">
        <v>1.7998958757613</v>
      </c>
      <c r="I100" s="10" t="n">
        <v>1.22374104354161</v>
      </c>
      <c r="J100" s="4" t="n">
        <f aca="false">D100/I100</f>
        <v>1.47081434038713</v>
      </c>
    </row>
    <row r="101" s="1" customFormat="true" ht="13.5" hidden="false" customHeight="false" outlineLevel="0" collapsed="false">
      <c r="A101" s="1" t="s">
        <v>318</v>
      </c>
      <c r="B101" s="2" t="s">
        <v>319</v>
      </c>
      <c r="C101" s="9" t="s">
        <v>320</v>
      </c>
      <c r="D101" s="3" t="n">
        <v>1.79425940247339</v>
      </c>
      <c r="I101" s="10" t="n">
        <v>1.40337484279913</v>
      </c>
      <c r="J101" s="4" t="n">
        <f aca="false">D101/I101</f>
        <v>1.27853182752985</v>
      </c>
    </row>
    <row r="102" s="1" customFormat="true" ht="13.5" hidden="false" customHeight="false" outlineLevel="0" collapsed="false">
      <c r="A102" s="12" t="s">
        <v>321</v>
      </c>
      <c r="B102" s="2" t="s">
        <v>322</v>
      </c>
      <c r="C102" s="9" t="s">
        <v>323</v>
      </c>
      <c r="D102" s="3" t="n">
        <v>1.78976219162329</v>
      </c>
      <c r="I102" s="10" t="n">
        <v>0.513023591127009</v>
      </c>
      <c r="J102" s="4" t="n">
        <f aca="false">D102/I102</f>
        <v>3.48865475697043</v>
      </c>
    </row>
    <row r="103" s="1" customFormat="true" ht="13.5" hidden="false" customHeight="false" outlineLevel="0" collapsed="false">
      <c r="A103" s="1" t="s">
        <v>324</v>
      </c>
      <c r="B103" s="2" t="s">
        <v>325</v>
      </c>
      <c r="C103" s="9" t="s">
        <v>326</v>
      </c>
      <c r="D103" s="3" t="n">
        <v>1.78713896777068</v>
      </c>
      <c r="I103" s="10" t="n">
        <v>1.85326038211863</v>
      </c>
      <c r="J103" s="4" t="n">
        <f aca="false">D103/I103</f>
        <v>0.964321573489656</v>
      </c>
    </row>
    <row r="104" s="1" customFormat="true" ht="13.5" hidden="false" customHeight="false" outlineLevel="0" collapsed="false">
      <c r="A104" s="1" t="s">
        <v>327</v>
      </c>
      <c r="B104" s="2" t="s">
        <v>328</v>
      </c>
      <c r="C104" s="9" t="s">
        <v>329</v>
      </c>
      <c r="D104" s="3" t="n">
        <v>1.78070233589982</v>
      </c>
      <c r="F104" s="1" t="s">
        <v>330</v>
      </c>
      <c r="I104" s="10" t="n">
        <v>1.49631301086082</v>
      </c>
      <c r="J104" s="4" t="n">
        <f aca="false">D104/I104</f>
        <v>1.19006004958508</v>
      </c>
    </row>
    <row r="105" s="1" customFormat="true" ht="13.5" hidden="false" customHeight="false" outlineLevel="0" collapsed="false">
      <c r="A105" s="1" t="s">
        <v>331</v>
      </c>
      <c r="B105" s="2" t="s">
        <v>332</v>
      </c>
      <c r="C105" s="9" t="s">
        <v>333</v>
      </c>
      <c r="D105" s="3" t="n">
        <v>1.77785954822601</v>
      </c>
      <c r="F105" s="1" t="s">
        <v>334</v>
      </c>
      <c r="I105" s="10" t="n">
        <v>1.7660368145899</v>
      </c>
      <c r="J105" s="4" t="n">
        <f aca="false">D105/I105</f>
        <v>1.0066945001024</v>
      </c>
    </row>
    <row r="106" s="1" customFormat="true" ht="13.5" hidden="false" customHeight="false" outlineLevel="0" collapsed="false">
      <c r="A106" s="1" t="s">
        <v>335</v>
      </c>
      <c r="B106" s="2" t="s">
        <v>336</v>
      </c>
      <c r="C106" s="9" t="s">
        <v>337</v>
      </c>
      <c r="D106" s="3" t="n">
        <v>1.77301297497858</v>
      </c>
      <c r="I106" s="10" t="n">
        <v>0.951065704284129</v>
      </c>
      <c r="J106" s="4" t="n">
        <f aca="false">D106/I106</f>
        <v>1.86423815619882</v>
      </c>
    </row>
    <row r="107" s="1" customFormat="true" ht="13.5" hidden="false" customHeight="false" outlineLevel="0" collapsed="false">
      <c r="A107" s="1" t="s">
        <v>338</v>
      </c>
      <c r="B107" s="2" t="s">
        <v>339</v>
      </c>
      <c r="C107" s="9" t="s">
        <v>340</v>
      </c>
      <c r="D107" s="3" t="n">
        <v>1.77100949485339</v>
      </c>
      <c r="F107" s="1" t="s">
        <v>341</v>
      </c>
      <c r="I107" s="1" t="n">
        <v>0.755</v>
      </c>
      <c r="J107" s="4" t="n">
        <f aca="false">D107/I107</f>
        <v>2.34570794020317</v>
      </c>
    </row>
    <row r="108" s="1" customFormat="true" ht="13.5" hidden="false" customHeight="false" outlineLevel="0" collapsed="false">
      <c r="A108" s="1" t="s">
        <v>342</v>
      </c>
      <c r="B108" s="2" t="s">
        <v>343</v>
      </c>
      <c r="C108" s="9" t="s">
        <v>344</v>
      </c>
      <c r="D108" s="3" t="n">
        <v>1.76006133012587</v>
      </c>
      <c r="I108" s="10" t="n">
        <v>1.0663664489659</v>
      </c>
      <c r="J108" s="4" t="n">
        <f aca="false">D108/I108</f>
        <v>1.65052204318007</v>
      </c>
    </row>
    <row r="109" s="1" customFormat="true" ht="13.5" hidden="false" customHeight="false" outlineLevel="0" collapsed="false">
      <c r="A109" s="1" t="s">
        <v>345</v>
      </c>
      <c r="B109" s="2" t="s">
        <v>346</v>
      </c>
      <c r="C109" s="9" t="s">
        <v>347</v>
      </c>
      <c r="D109" s="3" t="n">
        <v>1.75945750917977</v>
      </c>
      <c r="F109" s="1" t="s">
        <v>348</v>
      </c>
      <c r="I109" s="10" t="n">
        <v>0.698368688901203</v>
      </c>
      <c r="J109" s="4" t="n">
        <f aca="false">D109/I109</f>
        <v>2.51938200715737</v>
      </c>
    </row>
    <row r="110" s="1" customFormat="true" ht="13.5" hidden="false" customHeight="false" outlineLevel="0" collapsed="false">
      <c r="A110" s="1" t="s">
        <v>349</v>
      </c>
      <c r="B110" s="2" t="s">
        <v>350</v>
      </c>
      <c r="C110" s="9" t="s">
        <v>351</v>
      </c>
      <c r="D110" s="3" t="n">
        <v>1.75933736224987</v>
      </c>
      <c r="I110" s="10" t="n">
        <v>1.47084867676104</v>
      </c>
      <c r="J110" s="4" t="n">
        <f aca="false">D110/I110</f>
        <v>1.19613757013</v>
      </c>
    </row>
    <row r="111" s="1" customFormat="true" ht="13.5" hidden="false" customHeight="false" outlineLevel="0" collapsed="false">
      <c r="A111" s="1" t="s">
        <v>352</v>
      </c>
      <c r="B111" s="2" t="s">
        <v>353</v>
      </c>
      <c r="C111" s="9" t="s">
        <v>354</v>
      </c>
      <c r="D111" s="3" t="n">
        <v>1.75739605922382</v>
      </c>
      <c r="I111" s="10" t="n">
        <v>1.51663843537193</v>
      </c>
      <c r="J111" s="4" t="n">
        <f aca="false">D111/I111</f>
        <v>1.15874424532361</v>
      </c>
    </row>
    <row r="112" s="1" customFormat="true" ht="13.5" hidden="false" customHeight="false" outlineLevel="0" collapsed="false">
      <c r="A112" s="1" t="s">
        <v>355</v>
      </c>
      <c r="B112" s="2" t="s">
        <v>356</v>
      </c>
      <c r="C112" s="9" t="s">
        <v>357</v>
      </c>
      <c r="D112" s="3" t="n">
        <v>1.75630043874317</v>
      </c>
      <c r="I112" s="10" t="n">
        <v>1.62782212263806</v>
      </c>
      <c r="J112" s="4" t="n">
        <f aca="false">D112/I112</f>
        <v>1.07892650819667</v>
      </c>
    </row>
    <row r="113" s="1" customFormat="true" ht="13.5" hidden="false" customHeight="false" outlineLevel="0" collapsed="false">
      <c r="A113" s="1" t="s">
        <v>358</v>
      </c>
      <c r="B113" s="2" t="s">
        <v>359</v>
      </c>
      <c r="C113" s="9" t="s">
        <v>360</v>
      </c>
      <c r="D113" s="3" t="n">
        <v>1.75570446793474</v>
      </c>
      <c r="I113" s="10" t="n">
        <v>0.957868470752812</v>
      </c>
      <c r="J113" s="4" t="n">
        <f aca="false">D113/I113</f>
        <v>1.83292855077993</v>
      </c>
    </row>
    <row r="114" s="1" customFormat="true" ht="13.5" hidden="false" customHeight="false" outlineLevel="0" collapsed="false">
      <c r="A114" s="1" t="s">
        <v>361</v>
      </c>
      <c r="B114" s="2" t="s">
        <v>362</v>
      </c>
      <c r="C114" s="9" t="s">
        <v>363</v>
      </c>
      <c r="D114" s="3" t="n">
        <v>1.75332512523015</v>
      </c>
      <c r="I114" s="10" t="n">
        <v>1.075862463762</v>
      </c>
      <c r="J114" s="4" t="n">
        <f aca="false">D114/I114</f>
        <v>1.629692627345</v>
      </c>
    </row>
    <row r="115" s="1" customFormat="true" ht="13.5" hidden="false" customHeight="false" outlineLevel="0" collapsed="false">
      <c r="A115" s="1" t="s">
        <v>364</v>
      </c>
      <c r="B115" s="2" t="s">
        <v>365</v>
      </c>
      <c r="C115" s="9" t="s">
        <v>366</v>
      </c>
      <c r="D115" s="3" t="n">
        <v>1.73681595381663</v>
      </c>
      <c r="I115" s="1" t="n">
        <v>0.769</v>
      </c>
      <c r="J115" s="4" t="n">
        <f aca="false">D115/I115</f>
        <v>2.25853830145206</v>
      </c>
    </row>
    <row r="116" s="1" customFormat="true" ht="13.5" hidden="false" customHeight="false" outlineLevel="0" collapsed="false">
      <c r="A116" s="12" t="s">
        <v>367</v>
      </c>
      <c r="B116" s="2" t="s">
        <v>368</v>
      </c>
      <c r="C116" s="9" t="s">
        <v>369</v>
      </c>
      <c r="D116" s="3" t="n">
        <v>1.73565517580547</v>
      </c>
      <c r="I116" s="13" t="n">
        <v>0.432071450169947</v>
      </c>
      <c r="J116" s="4" t="n">
        <f aca="false">D116/I116</f>
        <v>4.01705591777189</v>
      </c>
    </row>
    <row r="117" s="1" customFormat="true" ht="13.5" hidden="false" customHeight="false" outlineLevel="0" collapsed="false">
      <c r="A117" s="1" t="s">
        <v>370</v>
      </c>
      <c r="B117" s="2" t="s">
        <v>371</v>
      </c>
      <c r="C117" s="9" t="s">
        <v>372</v>
      </c>
      <c r="D117" s="3" t="n">
        <v>1.73109555456563</v>
      </c>
      <c r="I117" s="10" t="n">
        <v>1.127406931436</v>
      </c>
      <c r="J117" s="4" t="n">
        <f aca="false">D117/I117</f>
        <v>1.53546648179703</v>
      </c>
    </row>
    <row r="118" s="1" customFormat="true" ht="13.5" hidden="false" customHeight="false" outlineLevel="0" collapsed="false">
      <c r="A118" s="1" t="s">
        <v>373</v>
      </c>
      <c r="B118" s="2" t="s">
        <v>374</v>
      </c>
      <c r="C118" s="9" t="s">
        <v>375</v>
      </c>
      <c r="D118" s="3" t="n">
        <v>1.73079144359418</v>
      </c>
      <c r="I118" s="10" t="n">
        <v>1.08177760535282</v>
      </c>
      <c r="J118" s="4" t="n">
        <f aca="false">D118/I118</f>
        <v>1.59995126080437</v>
      </c>
    </row>
    <row r="119" s="1" customFormat="true" ht="13.5" hidden="false" customHeight="false" outlineLevel="0" collapsed="false">
      <c r="A119" s="1" t="s">
        <v>376</v>
      </c>
      <c r="B119" s="2" t="s">
        <v>377</v>
      </c>
      <c r="C119" s="9" t="s">
        <v>378</v>
      </c>
      <c r="D119" s="3" t="n">
        <v>1.7252885961341</v>
      </c>
      <c r="I119" s="10" t="n">
        <v>0.619633311430274</v>
      </c>
      <c r="J119" s="4" t="n">
        <f aca="false">D119/I119</f>
        <v>2.78437031113076</v>
      </c>
    </row>
    <row r="120" s="1" customFormat="true" ht="13.5" hidden="false" customHeight="false" outlineLevel="0" collapsed="false">
      <c r="A120" s="1" t="s">
        <v>379</v>
      </c>
      <c r="B120" s="2" t="s">
        <v>380</v>
      </c>
      <c r="C120" s="9" t="s">
        <v>381</v>
      </c>
      <c r="D120" s="3" t="n">
        <v>1.72378846373239</v>
      </c>
      <c r="F120" s="1" t="s">
        <v>382</v>
      </c>
      <c r="I120" s="10" t="n">
        <v>0.576913777967863</v>
      </c>
      <c r="J120" s="4" t="n">
        <f aca="false">D120/I120</f>
        <v>2.98794816411614</v>
      </c>
    </row>
    <row r="121" s="1" customFormat="true" ht="13.5" hidden="false" customHeight="false" outlineLevel="0" collapsed="false">
      <c r="A121" s="1" t="s">
        <v>383</v>
      </c>
      <c r="B121" s="2" t="s">
        <v>384</v>
      </c>
      <c r="C121" s="9" t="s">
        <v>385</v>
      </c>
      <c r="D121" s="3" t="n">
        <v>1.71992819722823</v>
      </c>
      <c r="I121" s="10" t="n">
        <v>1.59893971025091</v>
      </c>
      <c r="J121" s="4" t="n">
        <f aca="false">D121/I121</f>
        <v>1.07566794807938</v>
      </c>
    </row>
    <row r="122" s="1" customFormat="true" ht="13.5" hidden="false" customHeight="false" outlineLevel="0" collapsed="false">
      <c r="A122" s="1" t="s">
        <v>386</v>
      </c>
      <c r="B122" s="2" t="s">
        <v>387</v>
      </c>
      <c r="C122" s="9" t="s">
        <v>388</v>
      </c>
      <c r="D122" s="3" t="n">
        <v>1.71911021076422</v>
      </c>
      <c r="I122" s="10" t="n">
        <v>1.40788298199823</v>
      </c>
      <c r="J122" s="4" t="n">
        <f aca="false">D122/I122</f>
        <v>1.22106043808006</v>
      </c>
    </row>
    <row r="123" s="1" customFormat="true" ht="13.5" hidden="false" customHeight="false" outlineLevel="0" collapsed="false">
      <c r="A123" s="1" t="s">
        <v>389</v>
      </c>
      <c r="B123" s="2" t="s">
        <v>390</v>
      </c>
      <c r="C123" s="9" t="s">
        <v>391</v>
      </c>
      <c r="D123" s="3" t="n">
        <v>1.71071153785857</v>
      </c>
      <c r="I123" s="10" t="n">
        <v>1.34260173764834</v>
      </c>
      <c r="J123" s="4" t="n">
        <f aca="false">D123/I123</f>
        <v>1.27417646639949</v>
      </c>
    </row>
    <row r="124" s="1" customFormat="true" ht="13.5" hidden="false" customHeight="false" outlineLevel="0" collapsed="false">
      <c r="A124" s="12" t="s">
        <v>392</v>
      </c>
      <c r="B124" s="2" t="s">
        <v>393</v>
      </c>
      <c r="C124" s="9" t="s">
        <v>394</v>
      </c>
      <c r="D124" s="3" t="n">
        <v>1.70732772799413</v>
      </c>
      <c r="I124" s="10" t="n">
        <v>0.81762732792663</v>
      </c>
      <c r="J124" s="4" t="n">
        <f aca="false">D124/I124</f>
        <v>2.08814904991451</v>
      </c>
    </row>
    <row r="125" s="1" customFormat="true" ht="13.5" hidden="false" customHeight="false" outlineLevel="0" collapsed="false">
      <c r="A125" s="1" t="s">
        <v>395</v>
      </c>
      <c r="B125" s="2" t="s">
        <v>396</v>
      </c>
      <c r="C125" s="9" t="s">
        <v>397</v>
      </c>
      <c r="D125" s="3" t="n">
        <v>1.7070548938986</v>
      </c>
      <c r="I125" s="10" t="n">
        <v>0.839715107232169</v>
      </c>
      <c r="J125" s="4" t="n">
        <f aca="false">D125/I125</f>
        <v>2.03289768064948</v>
      </c>
    </row>
    <row r="126" s="1" customFormat="true" ht="13.5" hidden="false" customHeight="false" outlineLevel="0" collapsed="false">
      <c r="A126" s="1" t="s">
        <v>398</v>
      </c>
      <c r="B126" s="2" t="s">
        <v>399</v>
      </c>
      <c r="C126" s="9" t="s">
        <v>400</v>
      </c>
      <c r="D126" s="3" t="n">
        <v>1.70332383289358</v>
      </c>
      <c r="I126" s="10" t="n">
        <v>1.20447892782089</v>
      </c>
      <c r="J126" s="4" t="n">
        <f aca="false">D126/I126</f>
        <v>1.41415826674128</v>
      </c>
    </row>
    <row r="127" s="1" customFormat="true" ht="13.5" hidden="false" customHeight="false" outlineLevel="0" collapsed="false">
      <c r="A127" s="1" t="s">
        <v>401</v>
      </c>
      <c r="B127" s="2" t="s">
        <v>402</v>
      </c>
      <c r="C127" s="9" t="s">
        <v>403</v>
      </c>
      <c r="D127" s="3" t="n">
        <v>1.70017257370308</v>
      </c>
      <c r="F127" s="1" t="s">
        <v>404</v>
      </c>
      <c r="I127" s="10" t="n">
        <v>1.71354339177734</v>
      </c>
      <c r="J127" s="4" t="n">
        <f aca="false">D127/I127</f>
        <v>0.992196977247017</v>
      </c>
    </row>
    <row r="128" s="1" customFormat="true" ht="13.5" hidden="false" customHeight="false" outlineLevel="0" collapsed="false">
      <c r="A128" s="1" t="s">
        <v>405</v>
      </c>
      <c r="B128" s="2" t="s">
        <v>406</v>
      </c>
      <c r="C128" s="9" t="s">
        <v>407</v>
      </c>
      <c r="D128" s="3" t="n">
        <v>1.69871541434913</v>
      </c>
      <c r="I128" s="13" t="n">
        <v>0.450948801027721</v>
      </c>
      <c r="J128" s="4" t="n">
        <f aca="false">D128/I128</f>
        <v>3.76698066493962</v>
      </c>
    </row>
    <row r="129" s="1" customFormat="true" ht="13.5" hidden="false" customHeight="false" outlineLevel="0" collapsed="false">
      <c r="A129" s="1" t="s">
        <v>408</v>
      </c>
      <c r="B129" s="2" t="s">
        <v>409</v>
      </c>
      <c r="C129" s="9" t="s">
        <v>410</v>
      </c>
      <c r="D129" s="3" t="n">
        <v>1.6973639894148</v>
      </c>
      <c r="I129" s="10" t="n">
        <v>1.28770850826849</v>
      </c>
      <c r="J129" s="4" t="n">
        <f aca="false">D129/I129</f>
        <v>1.31812749431714</v>
      </c>
    </row>
    <row r="130" s="1" customFormat="true" ht="13.5" hidden="false" customHeight="false" outlineLevel="0" collapsed="false">
      <c r="A130" s="1" t="s">
        <v>411</v>
      </c>
      <c r="B130" s="2" t="s">
        <v>412</v>
      </c>
      <c r="C130" s="9" t="s">
        <v>413</v>
      </c>
      <c r="D130" s="3" t="n">
        <v>1.69720125615401</v>
      </c>
      <c r="I130" s="13" t="n">
        <v>0.449840144045238</v>
      </c>
      <c r="J130" s="4" t="n">
        <f aca="false">D130/I130</f>
        <v>3.77289861436495</v>
      </c>
    </row>
    <row r="131" s="1" customFormat="true" ht="13.5" hidden="false" customHeight="false" outlineLevel="0" collapsed="false">
      <c r="A131" s="1" t="s">
        <v>414</v>
      </c>
      <c r="B131" s="2" t="s">
        <v>415</v>
      </c>
      <c r="C131" s="9" t="s">
        <v>416</v>
      </c>
      <c r="D131" s="3" t="n">
        <v>1.69421618103208</v>
      </c>
      <c r="I131" s="10" t="n">
        <v>0.865801643934077</v>
      </c>
      <c r="J131" s="4" t="n">
        <f aca="false">D131/I131</f>
        <v>1.95681793041396</v>
      </c>
    </row>
    <row r="132" s="1" customFormat="true" ht="13.5" hidden="false" customHeight="false" outlineLevel="0" collapsed="false">
      <c r="A132" s="1" t="s">
        <v>417</v>
      </c>
      <c r="B132" s="2" t="s">
        <v>418</v>
      </c>
      <c r="C132" s="9" t="s">
        <v>419</v>
      </c>
      <c r="D132" s="3" t="n">
        <v>1.69192796497707</v>
      </c>
      <c r="F132" s="1" t="s">
        <v>420</v>
      </c>
      <c r="G132" s="1" t="s">
        <v>421</v>
      </c>
      <c r="I132" s="10" t="n">
        <v>1.19809920157287</v>
      </c>
      <c r="J132" s="4" t="n">
        <f aca="false">D132/I132</f>
        <v>1.4121768571049</v>
      </c>
    </row>
    <row r="133" s="1" customFormat="true" ht="13.5" hidden="false" customHeight="false" outlineLevel="0" collapsed="false">
      <c r="A133" s="1" t="s">
        <v>422</v>
      </c>
      <c r="B133" s="2" t="s">
        <v>423</v>
      </c>
      <c r="C133" s="9" t="s">
        <v>424</v>
      </c>
      <c r="D133" s="3" t="n">
        <v>1.69157241107349</v>
      </c>
      <c r="I133" s="11" t="n">
        <v>2.3547174118777</v>
      </c>
      <c r="J133" s="4" t="n">
        <f aca="false">D133/I133</f>
        <v>0.71837597264998</v>
      </c>
    </row>
    <row r="134" s="1" customFormat="true" ht="13.5" hidden="false" customHeight="false" outlineLevel="0" collapsed="false">
      <c r="A134" s="1" t="s">
        <v>425</v>
      </c>
      <c r="B134" s="2" t="s">
        <v>426</v>
      </c>
      <c r="C134" s="9" t="s">
        <v>427</v>
      </c>
      <c r="D134" s="3" t="n">
        <v>1.69085593522883</v>
      </c>
      <c r="I134" s="10" t="n">
        <v>1.89952702548436</v>
      </c>
      <c r="J134" s="4" t="n">
        <f aca="false">D134/I134</f>
        <v>0.890145763942305</v>
      </c>
    </row>
    <row r="135" s="1" customFormat="true" ht="13.5" hidden="false" customHeight="false" outlineLevel="0" collapsed="false">
      <c r="A135" s="1" t="s">
        <v>428</v>
      </c>
      <c r="B135" s="2" t="s">
        <v>429</v>
      </c>
      <c r="C135" s="9" t="s">
        <v>430</v>
      </c>
      <c r="D135" s="3" t="n">
        <v>1.6878480534175</v>
      </c>
      <c r="I135" s="11" t="n">
        <v>2.05746736024071</v>
      </c>
      <c r="J135" s="4" t="n">
        <f aca="false">D135/I135</f>
        <v>0.820352286521826</v>
      </c>
    </row>
    <row r="136" s="1" customFormat="true" ht="13.5" hidden="false" customHeight="false" outlineLevel="0" collapsed="false">
      <c r="A136" s="1" t="s">
        <v>431</v>
      </c>
      <c r="B136" s="2" t="s">
        <v>432</v>
      </c>
      <c r="C136" s="9" t="s">
        <v>433</v>
      </c>
      <c r="D136" s="3" t="n">
        <v>1.68706583611814</v>
      </c>
      <c r="I136" s="10" t="n">
        <v>0.674055743513878</v>
      </c>
      <c r="J136" s="4" t="n">
        <f aca="false">D136/I136</f>
        <v>2.50285803859989</v>
      </c>
    </row>
    <row r="137" s="1" customFormat="true" ht="13.5" hidden="false" customHeight="false" outlineLevel="0" collapsed="false">
      <c r="A137" s="1" t="s">
        <v>434</v>
      </c>
      <c r="B137" s="2" t="s">
        <v>435</v>
      </c>
      <c r="C137" s="9" t="s">
        <v>436</v>
      </c>
      <c r="D137" s="3" t="n">
        <v>1.68506715079603</v>
      </c>
      <c r="I137" s="10" t="n">
        <v>1.54565602823995</v>
      </c>
      <c r="J137" s="4" t="n">
        <f aca="false">D137/I137</f>
        <v>1.09019543805929</v>
      </c>
    </row>
    <row r="138" s="1" customFormat="true" ht="13.5" hidden="false" customHeight="false" outlineLevel="0" collapsed="false">
      <c r="A138" s="1" t="s">
        <v>437</v>
      </c>
      <c r="B138" s="2" t="s">
        <v>438</v>
      </c>
      <c r="C138" s="9" t="s">
        <v>439</v>
      </c>
      <c r="D138" s="3" t="n">
        <v>1.68430596455387</v>
      </c>
      <c r="I138" s="10" t="n">
        <v>1.11295043900174</v>
      </c>
      <c r="J138" s="4" t="n">
        <f aca="false">D138/I138</f>
        <v>1.51337014257761</v>
      </c>
    </row>
    <row r="139" s="1" customFormat="true" ht="13.5" hidden="false" customHeight="false" outlineLevel="0" collapsed="false">
      <c r="A139" s="1" t="s">
        <v>440</v>
      </c>
      <c r="B139" s="2" t="s">
        <v>441</v>
      </c>
      <c r="C139" s="9" t="s">
        <v>442</v>
      </c>
      <c r="D139" s="3" t="n">
        <v>1.6816614633032</v>
      </c>
      <c r="I139" s="11" t="n">
        <v>2.61398072334392</v>
      </c>
      <c r="J139" s="4" t="n">
        <f aca="false">D139/I139</f>
        <v>0.643333536580921</v>
      </c>
    </row>
    <row r="140" s="1" customFormat="true" ht="13.5" hidden="false" customHeight="false" outlineLevel="0" collapsed="false">
      <c r="A140" s="1" t="s">
        <v>443</v>
      </c>
      <c r="B140" s="2" t="s">
        <v>444</v>
      </c>
      <c r="C140" s="9" t="s">
        <v>445</v>
      </c>
      <c r="D140" s="3" t="n">
        <v>1.67949520398894</v>
      </c>
      <c r="F140" s="1" t="s">
        <v>446</v>
      </c>
      <c r="G140" s="1" t="s">
        <v>447</v>
      </c>
      <c r="H140" s="1" t="s">
        <v>448</v>
      </c>
      <c r="I140" s="13" t="n">
        <v>0.0981914391573423</v>
      </c>
      <c r="J140" s="4" t="n">
        <f aca="false">D140/I140</f>
        <v>17.104293596285</v>
      </c>
    </row>
    <row r="141" s="1" customFormat="true" ht="13.5" hidden="false" customHeight="false" outlineLevel="0" collapsed="false">
      <c r="A141" s="1" t="s">
        <v>449</v>
      </c>
      <c r="B141" s="2" t="s">
        <v>450</v>
      </c>
      <c r="C141" s="9" t="s">
        <v>451</v>
      </c>
      <c r="D141" s="3" t="n">
        <v>1.67799116451566</v>
      </c>
      <c r="I141" s="10" t="n">
        <v>0.815643901949591</v>
      </c>
      <c r="J141" s="4" t="n">
        <f aca="false">D141/I141</f>
        <v>2.05725949829925</v>
      </c>
    </row>
    <row r="142" s="1" customFormat="true" ht="13.5" hidden="false" customHeight="false" outlineLevel="0" collapsed="false">
      <c r="A142" s="1" t="s">
        <v>452</v>
      </c>
      <c r="B142" s="2" t="s">
        <v>453</v>
      </c>
      <c r="C142" s="9" t="s">
        <v>454</v>
      </c>
      <c r="D142" s="3" t="n">
        <v>1.67706332913567</v>
      </c>
      <c r="I142" s="10" t="n">
        <v>1.19961980095003</v>
      </c>
      <c r="J142" s="4" t="n">
        <f aca="false">D142/I142</f>
        <v>1.39799570481209</v>
      </c>
    </row>
    <row r="143" s="1" customFormat="true" ht="13.5" hidden="false" customHeight="false" outlineLevel="0" collapsed="false">
      <c r="A143" s="1" t="s">
        <v>455</v>
      </c>
      <c r="B143" s="2" t="s">
        <v>456</v>
      </c>
      <c r="C143" s="9" t="s">
        <v>457</v>
      </c>
      <c r="D143" s="3" t="n">
        <v>1.67389499593925</v>
      </c>
      <c r="F143" s="1" t="s">
        <v>458</v>
      </c>
      <c r="I143" s="10" t="n">
        <v>1.4245462114986</v>
      </c>
      <c r="J143" s="4" t="n">
        <f aca="false">D143/I143</f>
        <v>1.17503734342064</v>
      </c>
    </row>
    <row r="144" s="1" customFormat="true" ht="13.5" hidden="false" customHeight="false" outlineLevel="0" collapsed="false">
      <c r="A144" s="1" t="s">
        <v>459</v>
      </c>
      <c r="B144" s="2" t="s">
        <v>460</v>
      </c>
      <c r="C144" s="9" t="s">
        <v>461</v>
      </c>
      <c r="D144" s="3" t="n">
        <v>1.67387103127034</v>
      </c>
      <c r="I144" s="10" t="n">
        <v>1.96961461859525</v>
      </c>
      <c r="J144" s="4" t="n">
        <f aca="false">D144/I144</f>
        <v>0.849846977914977</v>
      </c>
    </row>
    <row r="145" s="1" customFormat="true" ht="13.5" hidden="false" customHeight="false" outlineLevel="0" collapsed="false">
      <c r="A145" s="1" t="s">
        <v>462</v>
      </c>
      <c r="B145" s="2" t="s">
        <v>463</v>
      </c>
      <c r="C145" s="9" t="s">
        <v>464</v>
      </c>
      <c r="D145" s="3" t="n">
        <v>1.6734024395364</v>
      </c>
      <c r="F145" s="1" t="s">
        <v>465</v>
      </c>
      <c r="I145" s="10" t="n">
        <v>0.642563374357957</v>
      </c>
      <c r="J145" s="4" t="n">
        <f aca="false">D145/I145</f>
        <v>2.6042605388277</v>
      </c>
    </row>
    <row r="146" s="1" customFormat="true" ht="13.5" hidden="false" customHeight="false" outlineLevel="0" collapsed="false">
      <c r="A146" s="1" t="s">
        <v>466</v>
      </c>
      <c r="B146" s="2" t="s">
        <v>467</v>
      </c>
      <c r="C146" s="9" t="s">
        <v>468</v>
      </c>
      <c r="D146" s="3" t="n">
        <v>1.66610048371616</v>
      </c>
      <c r="I146" s="13" t="n">
        <v>0.487945469979619</v>
      </c>
      <c r="J146" s="4" t="n">
        <f aca="false">D146/I146</f>
        <v>3.4145218804588</v>
      </c>
    </row>
    <row r="147" s="1" customFormat="true" ht="13.5" hidden="false" customHeight="false" outlineLevel="0" collapsed="false">
      <c r="A147" s="1" t="s">
        <v>36</v>
      </c>
      <c r="B147" s="2" t="s">
        <v>37</v>
      </c>
      <c r="C147" s="9" t="s">
        <v>38</v>
      </c>
      <c r="D147" s="3" t="n">
        <v>1.66607214218722</v>
      </c>
      <c r="I147" s="10" t="n">
        <v>1.30966316546112</v>
      </c>
      <c r="J147" s="4" t="n">
        <f aca="false">D147/I147</f>
        <v>1.27213789478504</v>
      </c>
    </row>
    <row r="148" s="1" customFormat="true" ht="13.5" hidden="false" customHeight="false" outlineLevel="0" collapsed="false">
      <c r="A148" s="1" t="s">
        <v>469</v>
      </c>
      <c r="B148" s="2" t="s">
        <v>470</v>
      </c>
      <c r="C148" s="9" t="s">
        <v>471</v>
      </c>
      <c r="D148" s="3" t="n">
        <v>1.66547434296368</v>
      </c>
      <c r="I148" s="10" t="n">
        <v>1.91422985514793</v>
      </c>
      <c r="J148" s="4" t="n">
        <f aca="false">D148/I148</f>
        <v>0.8700492986695</v>
      </c>
    </row>
    <row r="149" s="1" customFormat="true" ht="13.5" hidden="false" customHeight="false" outlineLevel="0" collapsed="false">
      <c r="A149" s="1" t="s">
        <v>472</v>
      </c>
      <c r="B149" s="2" t="s">
        <v>473</v>
      </c>
      <c r="C149" s="1" t="s">
        <v>474</v>
      </c>
      <c r="D149" s="3" t="n">
        <v>1.66543467710208</v>
      </c>
      <c r="I149" s="10" t="n">
        <v>1.03248661245107</v>
      </c>
      <c r="J149" s="4" t="n">
        <f aca="false">D149/I149</f>
        <v>1.61303270862605</v>
      </c>
    </row>
    <row r="150" s="1" customFormat="true" ht="13.5" hidden="false" customHeight="false" outlineLevel="0" collapsed="false">
      <c r="A150" s="1" t="s">
        <v>475</v>
      </c>
      <c r="B150" s="2" t="s">
        <v>476</v>
      </c>
      <c r="C150" s="9" t="s">
        <v>477</v>
      </c>
      <c r="D150" s="3" t="n">
        <v>1.66394896541746</v>
      </c>
      <c r="I150" s="10" t="n">
        <v>1.10445073532246</v>
      </c>
      <c r="J150" s="4" t="n">
        <f aca="false">D150/I150</f>
        <v>1.50658504920243</v>
      </c>
    </row>
    <row r="151" s="1" customFormat="true" ht="13.5" hidden="false" customHeight="false" outlineLevel="0" collapsed="false">
      <c r="A151" s="12" t="s">
        <v>478</v>
      </c>
      <c r="B151" s="2" t="s">
        <v>479</v>
      </c>
      <c r="C151" s="9" t="s">
        <v>480</v>
      </c>
      <c r="D151" s="3" t="n">
        <v>1.66302263448915</v>
      </c>
      <c r="I151" s="10" t="n">
        <v>1.21288494625321</v>
      </c>
      <c r="J151" s="4" t="n">
        <f aca="false">D151/I151</f>
        <v>1.37112975111653</v>
      </c>
    </row>
    <row r="152" s="1" customFormat="true" ht="13.5" hidden="false" customHeight="false" outlineLevel="0" collapsed="false">
      <c r="A152" s="12" t="s">
        <v>481</v>
      </c>
      <c r="B152" s="2" t="s">
        <v>482</v>
      </c>
      <c r="C152" s="9" t="s">
        <v>483</v>
      </c>
      <c r="D152" s="3" t="n">
        <v>1.66275092629152</v>
      </c>
      <c r="I152" s="10" t="n">
        <v>1.31708044371367</v>
      </c>
      <c r="J152" s="4" t="n">
        <f aca="false">D152/I152</f>
        <v>1.26245206526884</v>
      </c>
    </row>
    <row r="153" s="1" customFormat="true" ht="13.5" hidden="false" customHeight="false" outlineLevel="0" collapsed="false">
      <c r="A153" s="1" t="s">
        <v>484</v>
      </c>
      <c r="B153" s="2" t="s">
        <v>485</v>
      </c>
      <c r="C153" s="9" t="s">
        <v>486</v>
      </c>
      <c r="D153" s="3" t="n">
        <v>1.66236237862363</v>
      </c>
      <c r="F153" s="1" t="s">
        <v>487</v>
      </c>
      <c r="G153" s="1" t="s">
        <v>488</v>
      </c>
      <c r="H153" s="1" t="s">
        <v>489</v>
      </c>
      <c r="I153" s="10" t="n">
        <v>1.45968173970623</v>
      </c>
      <c r="J153" s="4" t="n">
        <f aca="false">D153/I153</f>
        <v>1.13885262342063</v>
      </c>
    </row>
    <row r="154" s="1" customFormat="true" ht="13.5" hidden="false" customHeight="false" outlineLevel="0" collapsed="false">
      <c r="A154" s="1" t="s">
        <v>490</v>
      </c>
      <c r="B154" s="2" t="s">
        <v>491</v>
      </c>
      <c r="C154" s="9" t="s">
        <v>492</v>
      </c>
      <c r="D154" s="3" t="n">
        <v>1.65709297387046</v>
      </c>
      <c r="I154" s="11" t="n">
        <v>2.28169344326097</v>
      </c>
      <c r="J154" s="4" t="n">
        <f aca="false">D154/I154</f>
        <v>0.726255746040169</v>
      </c>
    </row>
    <row r="155" s="1" customFormat="true" ht="13.5" hidden="false" customHeight="false" outlineLevel="0" collapsed="false">
      <c r="A155" s="1" t="s">
        <v>493</v>
      </c>
      <c r="B155" s="2" t="s">
        <v>494</v>
      </c>
      <c r="C155" s="9" t="s">
        <v>495</v>
      </c>
      <c r="D155" s="3" t="n">
        <v>1.65698609006146</v>
      </c>
      <c r="I155" s="13" t="n">
        <v>0.374645106403274</v>
      </c>
      <c r="J155" s="4" t="n">
        <f aca="false">D155/I155</f>
        <v>4.42281525032881</v>
      </c>
    </row>
    <row r="156" s="1" customFormat="true" ht="13.5" hidden="false" customHeight="false" outlineLevel="0" collapsed="false">
      <c r="A156" s="1" t="s">
        <v>496</v>
      </c>
      <c r="B156" s="2" t="s">
        <v>497</v>
      </c>
      <c r="C156" s="9" t="s">
        <v>498</v>
      </c>
      <c r="D156" s="3" t="n">
        <v>1.655447418764</v>
      </c>
      <c r="I156" s="10" t="n">
        <v>1.49761166446567</v>
      </c>
      <c r="J156" s="4" t="n">
        <f aca="false">D156/I156</f>
        <v>1.10539164326998</v>
      </c>
    </row>
    <row r="157" s="1" customFormat="true" ht="13.5" hidden="false" customHeight="false" outlineLevel="0" collapsed="false">
      <c r="A157" s="1" t="s">
        <v>499</v>
      </c>
      <c r="B157" s="2" t="s">
        <v>500</v>
      </c>
      <c r="C157" s="9" t="s">
        <v>501</v>
      </c>
      <c r="D157" s="3" t="n">
        <v>1.65493005642574</v>
      </c>
      <c r="I157" s="10" t="n">
        <v>1.05022486811905</v>
      </c>
      <c r="J157" s="4" t="n">
        <f aca="false">D157/I157</f>
        <v>1.57578639267009</v>
      </c>
    </row>
    <row r="158" s="1" customFormat="true" ht="13.5" hidden="false" customHeight="false" outlineLevel="0" collapsed="false">
      <c r="A158" s="12" t="s">
        <v>502</v>
      </c>
      <c r="B158" s="2" t="s">
        <v>503</v>
      </c>
      <c r="C158" s="9" t="s">
        <v>504</v>
      </c>
      <c r="D158" s="3" t="n">
        <v>1.65430478283632</v>
      </c>
      <c r="I158" s="13" t="n">
        <v>0.17719220230897</v>
      </c>
      <c r="J158" s="4" t="n">
        <f aca="false">D158/I158</f>
        <v>9.33621661269108</v>
      </c>
    </row>
    <row r="159" s="1" customFormat="true" ht="13.5" hidden="false" customHeight="false" outlineLevel="0" collapsed="false">
      <c r="A159" s="1" t="s">
        <v>505</v>
      </c>
      <c r="B159" s="2" t="s">
        <v>506</v>
      </c>
      <c r="C159" s="9" t="s">
        <v>507</v>
      </c>
      <c r="D159" s="3" t="n">
        <v>1.65389858281143</v>
      </c>
      <c r="I159" s="10" t="n">
        <v>0.906911898315907</v>
      </c>
      <c r="J159" s="4" t="n">
        <f aca="false">D159/I159</f>
        <v>1.82365959238449</v>
      </c>
    </row>
    <row r="160" s="1" customFormat="true" ht="13.5" hidden="false" customHeight="false" outlineLevel="0" collapsed="false">
      <c r="A160" s="1" t="s">
        <v>508</v>
      </c>
      <c r="B160" s="2" t="s">
        <v>509</v>
      </c>
      <c r="C160" s="9" t="s">
        <v>510</v>
      </c>
      <c r="D160" s="3" t="n">
        <v>1.64231629529977</v>
      </c>
      <c r="I160" s="10" t="n">
        <v>0.884950903789457</v>
      </c>
      <c r="J160" s="4" t="n">
        <f aca="false">D160/I160</f>
        <v>1.85582758124456</v>
      </c>
    </row>
    <row r="161" s="1" customFormat="true" ht="13.5" hidden="false" customHeight="false" outlineLevel="0" collapsed="false">
      <c r="A161" s="1" t="s">
        <v>511</v>
      </c>
      <c r="B161" s="2" t="s">
        <v>512</v>
      </c>
      <c r="C161" s="9" t="s">
        <v>513</v>
      </c>
      <c r="D161" s="3" t="n">
        <v>1.64210663841332</v>
      </c>
      <c r="I161" s="10" t="n">
        <v>1.37928042346057</v>
      </c>
      <c r="J161" s="4" t="n">
        <f aca="false">D161/I161</f>
        <v>1.1905531395083</v>
      </c>
    </row>
    <row r="162" s="1" customFormat="true" ht="13.5" hidden="false" customHeight="false" outlineLevel="0" collapsed="false">
      <c r="A162" s="1" t="s">
        <v>514</v>
      </c>
      <c r="B162" s="2" t="s">
        <v>515</v>
      </c>
      <c r="C162" s="9" t="s">
        <v>516</v>
      </c>
      <c r="D162" s="3" t="n">
        <v>1.63959138773462</v>
      </c>
      <c r="I162" s="13" t="n">
        <v>0.0821695415487917</v>
      </c>
      <c r="J162" s="4" t="n">
        <f aca="false">D162/I162</f>
        <v>19.9537609292982</v>
      </c>
    </row>
    <row r="163" s="1" customFormat="true" ht="13.5" hidden="false" customHeight="false" outlineLevel="0" collapsed="false">
      <c r="A163" s="1" t="s">
        <v>517</v>
      </c>
      <c r="B163" s="2" t="s">
        <v>518</v>
      </c>
      <c r="C163" s="9" t="s">
        <v>519</v>
      </c>
      <c r="D163" s="3" t="n">
        <v>1.63579142511386</v>
      </c>
      <c r="I163" s="10" t="n">
        <v>1.44660046333118</v>
      </c>
      <c r="J163" s="4" t="n">
        <f aca="false">D163/I163</f>
        <v>1.13078314750917</v>
      </c>
    </row>
    <row r="164" s="1" customFormat="true" ht="13.5" hidden="false" customHeight="false" outlineLevel="0" collapsed="false">
      <c r="A164" s="1" t="s">
        <v>520</v>
      </c>
      <c r="B164" s="2" t="s">
        <v>521</v>
      </c>
      <c r="C164" s="9" t="s">
        <v>522</v>
      </c>
      <c r="D164" s="3" t="n">
        <v>1.63571853286603</v>
      </c>
      <c r="F164" s="1" t="s">
        <v>523</v>
      </c>
      <c r="I164" s="10" t="n">
        <v>1.33840171386293</v>
      </c>
      <c r="J164" s="4" t="n">
        <f aca="false">D164/I164</f>
        <v>1.22214318460859</v>
      </c>
    </row>
    <row r="165" s="1" customFormat="true" ht="13.5" hidden="false" customHeight="false" outlineLevel="0" collapsed="false">
      <c r="A165" s="1" t="s">
        <v>524</v>
      </c>
      <c r="B165" s="2" t="s">
        <v>525</v>
      </c>
      <c r="C165" s="9" t="s">
        <v>526</v>
      </c>
      <c r="D165" s="3" t="n">
        <v>1.63541951774861</v>
      </c>
      <c r="I165" s="13" t="n">
        <v>0.191073072197372</v>
      </c>
      <c r="J165" s="4" t="n">
        <f aca="false">D165/I165</f>
        <v>8.55913132573323</v>
      </c>
    </row>
    <row r="166" s="1" customFormat="true" ht="13.5" hidden="false" customHeight="false" outlineLevel="0" collapsed="false">
      <c r="A166" s="12" t="s">
        <v>527</v>
      </c>
      <c r="B166" s="2" t="s">
        <v>528</v>
      </c>
      <c r="C166" s="1" t="s">
        <v>529</v>
      </c>
      <c r="D166" s="3" t="n">
        <v>1.635010543389</v>
      </c>
      <c r="I166" s="10" t="n">
        <v>0.88599477781159</v>
      </c>
      <c r="J166" s="4" t="n">
        <f aca="false">D166/I166</f>
        <v>1.84539523746119</v>
      </c>
    </row>
    <row r="167" s="1" customFormat="true" ht="13.5" hidden="false" customHeight="false" outlineLevel="0" collapsed="false">
      <c r="A167" s="1" t="s">
        <v>530</v>
      </c>
      <c r="B167" s="2" t="s">
        <v>531</v>
      </c>
      <c r="C167" s="9" t="s">
        <v>532</v>
      </c>
      <c r="D167" s="3" t="n">
        <v>1.63429758007658</v>
      </c>
      <c r="I167" s="1" t="n">
        <v>1.225</v>
      </c>
      <c r="J167" s="4" t="n">
        <f aca="false">D167/I167</f>
        <v>1.3341204735319</v>
      </c>
    </row>
    <row r="168" s="1" customFormat="true" ht="13.5" hidden="false" customHeight="false" outlineLevel="0" collapsed="false">
      <c r="A168" s="12" t="s">
        <v>533</v>
      </c>
      <c r="B168" s="2" t="s">
        <v>534</v>
      </c>
      <c r="C168" s="9" t="s">
        <v>535</v>
      </c>
      <c r="D168" s="3" t="n">
        <v>1.63358519839203</v>
      </c>
      <c r="I168" s="13" t="n">
        <v>0.210641583033353</v>
      </c>
      <c r="J168" s="4" t="n">
        <f aca="false">D168/I168</f>
        <v>7.75528352411485</v>
      </c>
    </row>
    <row r="169" s="1" customFormat="true" ht="13.5" hidden="false" customHeight="false" outlineLevel="0" collapsed="false">
      <c r="A169" s="1" t="s">
        <v>536</v>
      </c>
      <c r="B169" s="2" t="s">
        <v>537</v>
      </c>
      <c r="C169" s="9" t="s">
        <v>538</v>
      </c>
      <c r="D169" s="3" t="n">
        <v>1.63346162334597</v>
      </c>
      <c r="F169" s="1" t="s">
        <v>539</v>
      </c>
      <c r="I169" s="10" t="n">
        <v>1.3591761645485</v>
      </c>
      <c r="J169" s="4" t="n">
        <f aca="false">D169/I169</f>
        <v>1.20180272870558</v>
      </c>
    </row>
    <row r="170" s="1" customFormat="true" ht="13.5" hidden="false" customHeight="false" outlineLevel="0" collapsed="false">
      <c r="A170" s="1" t="s">
        <v>540</v>
      </c>
      <c r="B170" s="2" t="s">
        <v>541</v>
      </c>
      <c r="C170" s="9" t="s">
        <v>542</v>
      </c>
      <c r="D170" s="3" t="n">
        <v>1.63303421373664</v>
      </c>
      <c r="F170" s="1" t="s">
        <v>543</v>
      </c>
      <c r="I170" s="10" t="n">
        <v>1.00355481897963</v>
      </c>
      <c r="J170" s="4" t="n">
        <f aca="false">D170/I170</f>
        <v>1.62724963584653</v>
      </c>
    </row>
    <row r="171" s="1" customFormat="true" ht="13.5" hidden="false" customHeight="false" outlineLevel="0" collapsed="false">
      <c r="A171" s="1" t="s">
        <v>544</v>
      </c>
      <c r="B171" s="2" t="s">
        <v>545</v>
      </c>
      <c r="C171" s="9" t="s">
        <v>546</v>
      </c>
      <c r="D171" s="3" t="n">
        <v>1.63104266485173</v>
      </c>
      <c r="I171" s="10" t="n">
        <v>1.53240020454735</v>
      </c>
      <c r="J171" s="4" t="n">
        <f aca="false">D171/I171</f>
        <v>1.06437121321941</v>
      </c>
    </row>
    <row r="172" s="1" customFormat="true" ht="13.5" hidden="false" customHeight="false" outlineLevel="0" collapsed="false">
      <c r="A172" s="1" t="s">
        <v>547</v>
      </c>
      <c r="B172" s="2" t="s">
        <v>548</v>
      </c>
      <c r="C172" s="9" t="s">
        <v>549</v>
      </c>
      <c r="D172" s="3" t="n">
        <v>1.62633561881434</v>
      </c>
      <c r="I172" s="10" t="n">
        <v>0.710623354019891</v>
      </c>
      <c r="J172" s="4" t="n">
        <f aca="false">D172/I172</f>
        <v>2.2886042368498</v>
      </c>
    </row>
    <row r="173" s="1" customFormat="true" ht="13.5" hidden="false" customHeight="false" outlineLevel="0" collapsed="false">
      <c r="A173" s="1" t="s">
        <v>550</v>
      </c>
      <c r="B173" s="2" t="s">
        <v>551</v>
      </c>
      <c r="C173" s="9" t="s">
        <v>552</v>
      </c>
      <c r="D173" s="3" t="n">
        <v>1.62327942602458</v>
      </c>
      <c r="I173" s="10" t="n">
        <v>0.75271744228609</v>
      </c>
      <c r="J173" s="4" t="n">
        <f aca="false">D173/I173</f>
        <v>2.15655880258932</v>
      </c>
    </row>
    <row r="174" s="1" customFormat="true" ht="13.5" hidden="false" customHeight="false" outlineLevel="0" collapsed="false">
      <c r="A174" s="1" t="s">
        <v>553</v>
      </c>
      <c r="B174" s="2" t="s">
        <v>554</v>
      </c>
      <c r="C174" s="9" t="s">
        <v>555</v>
      </c>
      <c r="D174" s="3" t="n">
        <v>1.6182794207524</v>
      </c>
      <c r="F174" s="1" t="s">
        <v>556</v>
      </c>
      <c r="I174" s="10" t="n">
        <v>0.668979867257058</v>
      </c>
      <c r="J174" s="4" t="n">
        <f aca="false">D174/I174</f>
        <v>2.41902559398035</v>
      </c>
    </row>
    <row r="175" s="1" customFormat="true" ht="13.5" hidden="false" customHeight="false" outlineLevel="0" collapsed="false">
      <c r="A175" s="1" t="s">
        <v>557</v>
      </c>
      <c r="B175" s="2" t="s">
        <v>558</v>
      </c>
      <c r="C175" s="9" t="s">
        <v>559</v>
      </c>
      <c r="D175" s="3" t="n">
        <v>1.61567196778768</v>
      </c>
      <c r="I175" s="10" t="n">
        <v>1.9808216114209</v>
      </c>
      <c r="J175" s="4" t="n">
        <f aca="false">D175/I175</f>
        <v>0.8156574819621</v>
      </c>
    </row>
    <row r="176" s="1" customFormat="true" ht="13.5" hidden="false" customHeight="false" outlineLevel="0" collapsed="false">
      <c r="A176" s="1" t="s">
        <v>560</v>
      </c>
      <c r="B176" s="2" t="s">
        <v>561</v>
      </c>
      <c r="C176" s="9" t="s">
        <v>562</v>
      </c>
      <c r="D176" s="3" t="n">
        <v>1.60960444172868</v>
      </c>
      <c r="F176" s="1" t="s">
        <v>563</v>
      </c>
      <c r="I176" s="10" t="n">
        <v>0.950388043036595</v>
      </c>
      <c r="J176" s="4" t="n">
        <f aca="false">D176/I176</f>
        <v>1.69362867464727</v>
      </c>
    </row>
    <row r="177" s="1" customFormat="true" ht="13.5" hidden="false" customHeight="false" outlineLevel="0" collapsed="false">
      <c r="A177" s="1" t="s">
        <v>564</v>
      </c>
      <c r="B177" s="2" t="s">
        <v>565</v>
      </c>
      <c r="C177" s="9" t="s">
        <v>566</v>
      </c>
      <c r="D177" s="3" t="n">
        <v>1.607099080766</v>
      </c>
      <c r="I177" s="16" t="n">
        <v>0.854</v>
      </c>
      <c r="J177" s="4" t="n">
        <f aca="false">D177/I177</f>
        <v>1.8818490407096</v>
      </c>
    </row>
    <row r="178" s="1" customFormat="true" ht="13.5" hidden="false" customHeight="false" outlineLevel="0" collapsed="false">
      <c r="A178" s="1" t="s">
        <v>567</v>
      </c>
      <c r="B178" s="2" t="s">
        <v>568</v>
      </c>
      <c r="C178" s="9" t="s">
        <v>569</v>
      </c>
      <c r="D178" s="3" t="n">
        <v>1.60438243809877</v>
      </c>
      <c r="F178" s="1" t="s">
        <v>570</v>
      </c>
      <c r="G178" s="1" t="s">
        <v>571</v>
      </c>
      <c r="I178" s="10" t="n">
        <v>1.94976780389707</v>
      </c>
      <c r="J178" s="4" t="n">
        <f aca="false">D178/I178</f>
        <v>0.822858206444908</v>
      </c>
    </row>
    <row r="179" s="1" customFormat="true" ht="13.5" hidden="false" customHeight="false" outlineLevel="0" collapsed="false">
      <c r="A179" s="1" t="s">
        <v>572</v>
      </c>
      <c r="B179" s="2" t="s">
        <v>573</v>
      </c>
      <c r="C179" s="9" t="s">
        <v>574</v>
      </c>
      <c r="D179" s="3" t="n">
        <v>1.60372978649966</v>
      </c>
      <c r="I179" s="10" t="n">
        <v>1.70641598145528</v>
      </c>
      <c r="J179" s="4" t="n">
        <f aca="false">D179/I179</f>
        <v>0.939823468561258</v>
      </c>
    </row>
    <row r="180" s="1" customFormat="true" ht="13.5" hidden="false" customHeight="false" outlineLevel="0" collapsed="false">
      <c r="A180" s="1" t="s">
        <v>575</v>
      </c>
      <c r="B180" s="2" t="s">
        <v>576</v>
      </c>
      <c r="C180" s="9" t="s">
        <v>577</v>
      </c>
      <c r="D180" s="3" t="n">
        <v>1.60211965933683</v>
      </c>
      <c r="F180" s="1" t="s">
        <v>523</v>
      </c>
      <c r="I180" s="10" t="n">
        <v>1.08192820192656</v>
      </c>
      <c r="J180" s="4" t="n">
        <f aca="false">D180/I180</f>
        <v>1.48080034930597</v>
      </c>
    </row>
    <row r="181" s="1" customFormat="true" ht="13.5" hidden="false" customHeight="false" outlineLevel="0" collapsed="false">
      <c r="A181" s="1" t="s">
        <v>578</v>
      </c>
      <c r="B181" s="2" t="s">
        <v>579</v>
      </c>
      <c r="C181" s="9" t="s">
        <v>580</v>
      </c>
      <c r="D181" s="3" t="n">
        <v>1.600511848711</v>
      </c>
      <c r="I181" s="10" t="n">
        <v>1.43473840297763</v>
      </c>
      <c r="J181" s="4" t="n">
        <f aca="false">D181/I181</f>
        <v>1.11554262811209</v>
      </c>
    </row>
    <row r="182" s="1" customFormat="true" ht="13.5" hidden="false" customHeight="false" outlineLevel="0" collapsed="false">
      <c r="A182" s="1" t="s">
        <v>581</v>
      </c>
      <c r="B182" s="2" t="s">
        <v>582</v>
      </c>
      <c r="C182" s="9" t="s">
        <v>583</v>
      </c>
      <c r="D182" s="3" t="n">
        <v>1.59926070538662</v>
      </c>
      <c r="I182" s="10" t="n">
        <v>1.14901578081851</v>
      </c>
      <c r="J182" s="4" t="n">
        <f aca="false">D182/I182</f>
        <v>1.39185269000167</v>
      </c>
    </row>
    <row r="183" s="1" customFormat="true" ht="13.5" hidden="false" customHeight="false" outlineLevel="0" collapsed="false">
      <c r="A183" s="1" t="s">
        <v>584</v>
      </c>
      <c r="B183" s="2" t="s">
        <v>585</v>
      </c>
      <c r="C183" s="9" t="s">
        <v>586</v>
      </c>
      <c r="D183" s="3" t="n">
        <v>1.59612961049731</v>
      </c>
      <c r="I183" s="11" t="n">
        <v>2.19973908322181</v>
      </c>
      <c r="J183" s="4" t="n">
        <f aca="false">D183/I183</f>
        <v>0.725599514356751</v>
      </c>
    </row>
    <row r="184" s="1" customFormat="true" ht="13.5" hidden="false" customHeight="false" outlineLevel="0" collapsed="false">
      <c r="A184" s="1" t="s">
        <v>587</v>
      </c>
      <c r="B184" s="2" t="s">
        <v>588</v>
      </c>
      <c r="C184" s="9" t="s">
        <v>589</v>
      </c>
      <c r="D184" s="3" t="n">
        <v>1.59463393912652</v>
      </c>
      <c r="I184" s="11" t="n">
        <v>3.63591893661868</v>
      </c>
      <c r="J184" s="4" t="n">
        <f aca="false">D184/I184</f>
        <v>0.438577968025188</v>
      </c>
    </row>
    <row r="185" s="1" customFormat="true" ht="13.5" hidden="false" customHeight="false" outlineLevel="0" collapsed="false">
      <c r="A185" s="1" t="s">
        <v>590</v>
      </c>
      <c r="B185" s="2" t="s">
        <v>591</v>
      </c>
      <c r="C185" s="9" t="s">
        <v>592</v>
      </c>
      <c r="D185" s="3" t="n">
        <v>1.59412410437316</v>
      </c>
      <c r="I185" s="11" t="n">
        <v>2.18859292295351</v>
      </c>
      <c r="J185" s="4" t="n">
        <f aca="false">D185/I185</f>
        <v>0.728378533830714</v>
      </c>
    </row>
    <row r="186" s="1" customFormat="true" ht="13.5" hidden="false" customHeight="false" outlineLevel="0" collapsed="false">
      <c r="A186" s="1" t="s">
        <v>593</v>
      </c>
      <c r="B186" s="2" t="s">
        <v>594</v>
      </c>
      <c r="C186" s="9" t="s">
        <v>595</v>
      </c>
      <c r="D186" s="3" t="n">
        <v>1.59397464732331</v>
      </c>
      <c r="I186" s="11" t="n">
        <v>2.03652512090034</v>
      </c>
      <c r="J186" s="4" t="n">
        <f aca="false">D186/I186</f>
        <v>0.782693339239841</v>
      </c>
    </row>
    <row r="187" s="1" customFormat="true" ht="13.5" hidden="false" customHeight="false" outlineLevel="0" collapsed="false">
      <c r="A187" s="12" t="s">
        <v>596</v>
      </c>
      <c r="B187" s="2" t="s">
        <v>597</v>
      </c>
      <c r="C187" s="9" t="s">
        <v>598</v>
      </c>
      <c r="D187" s="3" t="n">
        <v>1.59354289969558</v>
      </c>
      <c r="I187" s="13" t="n">
        <v>0.186075573574093</v>
      </c>
      <c r="J187" s="4" t="n">
        <f aca="false">D187/I187</f>
        <v>8.56395532786604</v>
      </c>
    </row>
    <row r="188" s="1" customFormat="true" ht="13.5" hidden="false" customHeight="false" outlineLevel="0" collapsed="false">
      <c r="A188" s="1" t="s">
        <v>599</v>
      </c>
      <c r="B188" s="2" t="s">
        <v>600</v>
      </c>
      <c r="C188" s="9" t="s">
        <v>601</v>
      </c>
      <c r="D188" s="3" t="n">
        <v>1.58840138269456</v>
      </c>
      <c r="I188" s="10" t="n">
        <v>1.80004228486049</v>
      </c>
      <c r="J188" s="4" t="n">
        <f aca="false">D188/I188</f>
        <v>0.88242448305467</v>
      </c>
    </row>
    <row r="189" s="1" customFormat="true" ht="13.5" hidden="false" customHeight="false" outlineLevel="0" collapsed="false">
      <c r="A189" s="1" t="s">
        <v>602</v>
      </c>
      <c r="B189" s="2" t="s">
        <v>603</v>
      </c>
      <c r="C189" s="9" t="s">
        <v>604</v>
      </c>
      <c r="D189" s="3" t="n">
        <v>1.58807387886497</v>
      </c>
      <c r="I189" s="10" t="n">
        <v>1.35165256682241</v>
      </c>
      <c r="J189" s="4" t="n">
        <f aca="false">D189/I189</f>
        <v>1.17491278294863</v>
      </c>
    </row>
    <row r="190" s="1" customFormat="true" ht="13.5" hidden="false" customHeight="false" outlineLevel="0" collapsed="false">
      <c r="A190" s="1" t="s">
        <v>605</v>
      </c>
      <c r="B190" s="2" t="s">
        <v>606</v>
      </c>
      <c r="C190" s="9" t="s">
        <v>607</v>
      </c>
      <c r="D190" s="3" t="n">
        <v>1.58791631432158</v>
      </c>
      <c r="I190" s="11" t="n">
        <v>3.23715125722223</v>
      </c>
      <c r="J190" s="4" t="n">
        <f aca="false">D190/I190</f>
        <v>0.490528921309705</v>
      </c>
    </row>
    <row r="191" s="1" customFormat="true" ht="13.5" hidden="false" customHeight="false" outlineLevel="0" collapsed="false">
      <c r="A191" s="1" t="s">
        <v>608</v>
      </c>
      <c r="B191" s="2" t="s">
        <v>609</v>
      </c>
      <c r="C191" s="9" t="s">
        <v>610</v>
      </c>
      <c r="D191" s="3" t="n">
        <v>1.58371588759495</v>
      </c>
      <c r="F191" s="1" t="s">
        <v>120</v>
      </c>
      <c r="I191" s="11" t="n">
        <v>2.33544280894113</v>
      </c>
      <c r="J191" s="4" t="n">
        <f aca="false">D191/I191</f>
        <v>0.678122316475393</v>
      </c>
    </row>
    <row r="192" s="1" customFormat="true" ht="13.5" hidden="false" customHeight="false" outlineLevel="0" collapsed="false">
      <c r="A192" s="1" t="s">
        <v>611</v>
      </c>
      <c r="B192" s="2" t="s">
        <v>612</v>
      </c>
      <c r="C192" s="9" t="s">
        <v>613</v>
      </c>
      <c r="D192" s="3" t="n">
        <v>1.58282059936417</v>
      </c>
      <c r="F192" s="1" t="s">
        <v>614</v>
      </c>
      <c r="I192" s="10" t="n">
        <v>1.11172821915603</v>
      </c>
      <c r="J192" s="4" t="n">
        <f aca="false">D192/I192</f>
        <v>1.42374779383199</v>
      </c>
    </row>
    <row r="193" s="1" customFormat="true" ht="13.5" hidden="false" customHeight="false" outlineLevel="0" collapsed="false">
      <c r="A193" s="12" t="s">
        <v>615</v>
      </c>
      <c r="B193" s="2" t="s">
        <v>616</v>
      </c>
      <c r="C193" s="9" t="s">
        <v>617</v>
      </c>
      <c r="D193" s="3" t="n">
        <v>1.58030229001013</v>
      </c>
      <c r="I193" s="11" t="n">
        <v>2.23861670582332</v>
      </c>
      <c r="J193" s="4" t="n">
        <f aca="false">D193/I193</f>
        <v>0.70592803399496</v>
      </c>
    </row>
    <row r="194" s="1" customFormat="true" ht="13.5" hidden="false" customHeight="false" outlineLevel="0" collapsed="false">
      <c r="A194" s="1" t="s">
        <v>618</v>
      </c>
      <c r="B194" s="2" t="s">
        <v>619</v>
      </c>
      <c r="C194" s="9" t="s">
        <v>620</v>
      </c>
      <c r="D194" s="3" t="n">
        <v>1.57836010718313</v>
      </c>
      <c r="F194" s="1" t="s">
        <v>621</v>
      </c>
      <c r="I194" s="10" t="n">
        <v>0.911076215398116</v>
      </c>
      <c r="J194" s="4" t="n">
        <f aca="false">D194/I194</f>
        <v>1.73241281081345</v>
      </c>
    </row>
    <row r="195" s="1" customFormat="true" ht="13.5" hidden="false" customHeight="false" outlineLevel="0" collapsed="false">
      <c r="A195" s="1" t="s">
        <v>622</v>
      </c>
      <c r="B195" s="2" t="s">
        <v>623</v>
      </c>
      <c r="C195" s="9" t="s">
        <v>624</v>
      </c>
      <c r="D195" s="3" t="n">
        <v>1.57585557152091</v>
      </c>
      <c r="I195" s="10" t="n">
        <v>1.08173242810129</v>
      </c>
      <c r="J195" s="4" t="n">
        <f aca="false">D195/I195</f>
        <v>1.45678869430487</v>
      </c>
    </row>
    <row r="196" s="1" customFormat="true" ht="13.5" hidden="false" customHeight="false" outlineLevel="0" collapsed="false">
      <c r="A196" s="12" t="s">
        <v>625</v>
      </c>
      <c r="B196" s="2" t="s">
        <v>626</v>
      </c>
      <c r="C196" s="9" t="s">
        <v>627</v>
      </c>
      <c r="D196" s="3" t="n">
        <v>1.57573104931468</v>
      </c>
      <c r="I196" s="13" t="n">
        <v>0.318536507480703</v>
      </c>
      <c r="J196" s="4" t="n">
        <f aca="false">D196/I196</f>
        <v>4.946783217337</v>
      </c>
    </row>
    <row r="197" s="1" customFormat="true" ht="13.5" hidden="false" customHeight="false" outlineLevel="0" collapsed="false">
      <c r="A197" s="1" t="s">
        <v>628</v>
      </c>
      <c r="B197" s="2" t="s">
        <v>629</v>
      </c>
      <c r="C197" s="9" t="s">
        <v>630</v>
      </c>
      <c r="D197" s="3" t="n">
        <v>1.57562855124084</v>
      </c>
      <c r="I197" s="10" t="n">
        <v>1.09017064239105</v>
      </c>
      <c r="J197" s="4" t="n">
        <f aca="false">D197/I197</f>
        <v>1.44530451469969</v>
      </c>
    </row>
    <row r="198" s="1" customFormat="true" ht="13.5" hidden="false" customHeight="false" outlineLevel="0" collapsed="false">
      <c r="A198" s="1" t="s">
        <v>631</v>
      </c>
      <c r="B198" s="2" t="s">
        <v>632</v>
      </c>
      <c r="C198" s="9" t="s">
        <v>633</v>
      </c>
      <c r="D198" s="3" t="n">
        <v>1.57508165794126</v>
      </c>
      <c r="I198" s="10" t="n">
        <v>1.60834943518334</v>
      </c>
      <c r="J198" s="4" t="n">
        <f aca="false">D198/I198</f>
        <v>0.979315578745307</v>
      </c>
    </row>
    <row r="199" s="1" customFormat="true" ht="13.5" hidden="false" customHeight="false" outlineLevel="0" collapsed="false">
      <c r="A199" s="1" t="s">
        <v>634</v>
      </c>
      <c r="B199" s="2" t="s">
        <v>635</v>
      </c>
      <c r="C199" s="9" t="s">
        <v>636</v>
      </c>
      <c r="D199" s="3" t="n">
        <v>1.57299671480564</v>
      </c>
      <c r="F199" s="1" t="s">
        <v>637</v>
      </c>
      <c r="I199" s="10" t="n">
        <v>0.919784570438919</v>
      </c>
      <c r="J199" s="4" t="n">
        <f aca="false">D199/I199</f>
        <v>1.71017949785243</v>
      </c>
    </row>
    <row r="200" s="1" customFormat="true" ht="13.5" hidden="false" customHeight="false" outlineLevel="0" collapsed="false">
      <c r="A200" s="1" t="s">
        <v>638</v>
      </c>
      <c r="B200" s="2" t="s">
        <v>639</v>
      </c>
      <c r="C200" s="9" t="s">
        <v>640</v>
      </c>
      <c r="D200" s="3" t="n">
        <v>1.57007833559961</v>
      </c>
      <c r="I200" s="10" t="n">
        <v>1.11195634297114</v>
      </c>
      <c r="J200" s="4" t="n">
        <f aca="false">D200/I200</f>
        <v>1.41199638414254</v>
      </c>
    </row>
    <row r="201" s="1" customFormat="true" ht="13.5" hidden="false" customHeight="false" outlineLevel="0" collapsed="false">
      <c r="A201" s="1" t="s">
        <v>641</v>
      </c>
      <c r="B201" s="2" t="s">
        <v>642</v>
      </c>
      <c r="C201" s="9" t="s">
        <v>643</v>
      </c>
      <c r="D201" s="3" t="n">
        <v>1.56971273162346</v>
      </c>
      <c r="I201" s="10" t="n">
        <v>1.48210048280487</v>
      </c>
      <c r="J201" s="4" t="n">
        <f aca="false">D201/I201</f>
        <v>1.05911356877287</v>
      </c>
    </row>
    <row r="202" s="1" customFormat="true" ht="13.5" hidden="false" customHeight="false" outlineLevel="0" collapsed="false">
      <c r="A202" s="1" t="s">
        <v>644</v>
      </c>
      <c r="B202" s="2" t="s">
        <v>645</v>
      </c>
      <c r="C202" s="9" t="s">
        <v>646</v>
      </c>
      <c r="D202" s="3" t="n">
        <v>1.56681218626751</v>
      </c>
      <c r="F202" s="1" t="s">
        <v>647</v>
      </c>
      <c r="G202" s="1" t="s">
        <v>648</v>
      </c>
      <c r="I202" s="10" t="n">
        <v>1.05914361595931</v>
      </c>
      <c r="J202" s="4" t="n">
        <f aca="false">D202/I202</f>
        <v>1.47931986055393</v>
      </c>
    </row>
    <row r="203" s="1" customFormat="true" ht="13.5" hidden="false" customHeight="false" outlineLevel="0" collapsed="false">
      <c r="A203" s="1" t="s">
        <v>649</v>
      </c>
      <c r="B203" s="2" t="s">
        <v>650</v>
      </c>
      <c r="C203" s="9" t="s">
        <v>651</v>
      </c>
      <c r="D203" s="3" t="n">
        <v>1.56611509847703</v>
      </c>
      <c r="I203" s="10" t="n">
        <v>0.914499095308858</v>
      </c>
      <c r="J203" s="4" t="n">
        <f aca="false">D203/I203</f>
        <v>1.71253870726696</v>
      </c>
    </row>
    <row r="204" s="1" customFormat="true" ht="13.5" hidden="false" customHeight="false" outlineLevel="0" collapsed="false">
      <c r="A204" s="1" t="s">
        <v>652</v>
      </c>
      <c r="B204" s="2" t="s">
        <v>653</v>
      </c>
      <c r="C204" s="9" t="s">
        <v>654</v>
      </c>
      <c r="D204" s="3" t="n">
        <v>1.56388832319452</v>
      </c>
      <c r="I204" s="10" t="n">
        <v>1.45560603260984</v>
      </c>
      <c r="J204" s="4" t="n">
        <f aca="false">D204/I204</f>
        <v>1.07438983362176</v>
      </c>
    </row>
    <row r="205" s="1" customFormat="true" ht="13.5" hidden="false" customHeight="false" outlineLevel="0" collapsed="false">
      <c r="A205" s="1" t="s">
        <v>655</v>
      </c>
      <c r="B205" s="2" t="s">
        <v>656</v>
      </c>
      <c r="C205" s="9" t="s">
        <v>657</v>
      </c>
      <c r="D205" s="3" t="n">
        <v>1.56074893428377</v>
      </c>
      <c r="F205" s="1" t="s">
        <v>658</v>
      </c>
      <c r="I205" s="13" t="n">
        <v>0.300757445447769</v>
      </c>
      <c r="J205" s="4" t="n">
        <f aca="false">D205/I205</f>
        <v>5.18939417097431</v>
      </c>
    </row>
    <row r="206" s="1" customFormat="true" ht="13.5" hidden="false" customHeight="false" outlineLevel="0" collapsed="false">
      <c r="A206" s="1" t="s">
        <v>659</v>
      </c>
      <c r="B206" s="2" t="s">
        <v>660</v>
      </c>
      <c r="C206" s="9" t="s">
        <v>661</v>
      </c>
      <c r="D206" s="3" t="n">
        <v>1.56018125329621</v>
      </c>
      <c r="I206" s="10" t="n">
        <v>1.50261324431594</v>
      </c>
      <c r="J206" s="4" t="n">
        <f aca="false">D206/I206</f>
        <v>1.03831192703647</v>
      </c>
    </row>
    <row r="207" s="1" customFormat="true" ht="13.5" hidden="false" customHeight="false" outlineLevel="0" collapsed="false">
      <c r="A207" s="1" t="s">
        <v>662</v>
      </c>
      <c r="B207" s="2" t="s">
        <v>663</v>
      </c>
      <c r="C207" s="9" t="s">
        <v>664</v>
      </c>
      <c r="D207" s="3" t="n">
        <v>1.55770693115468</v>
      </c>
      <c r="I207" s="10" t="n">
        <v>1.66308720045226</v>
      </c>
      <c r="J207" s="4" t="n">
        <f aca="false">D207/I207</f>
        <v>0.936635752311173</v>
      </c>
    </row>
    <row r="208" s="1" customFormat="true" ht="13.5" hidden="false" customHeight="false" outlineLevel="0" collapsed="false">
      <c r="A208" s="1" t="s">
        <v>665</v>
      </c>
      <c r="B208" s="2" t="s">
        <v>666</v>
      </c>
      <c r="C208" s="9" t="s">
        <v>667</v>
      </c>
      <c r="D208" s="3" t="n">
        <v>1.55398609834708</v>
      </c>
      <c r="I208" s="10" t="n">
        <v>1.26111306261668</v>
      </c>
      <c r="J208" s="4" t="n">
        <f aca="false">D208/I208</f>
        <v>1.23223376587879</v>
      </c>
    </row>
    <row r="209" s="1" customFormat="true" ht="13.5" hidden="false" customHeight="false" outlineLevel="0" collapsed="false">
      <c r="A209" s="1" t="s">
        <v>668</v>
      </c>
      <c r="B209" s="2" t="s">
        <v>669</v>
      </c>
      <c r="C209" s="9" t="s">
        <v>670</v>
      </c>
      <c r="D209" s="3" t="n">
        <v>1.54818888271679</v>
      </c>
      <c r="I209" s="11" t="n">
        <v>2.99521255180263</v>
      </c>
      <c r="J209" s="4" t="n">
        <f aca="false">D209/I209</f>
        <v>0.516887818791036</v>
      </c>
    </row>
    <row r="210" s="1" customFormat="true" ht="13.5" hidden="false" customHeight="false" outlineLevel="0" collapsed="false">
      <c r="A210" s="1" t="s">
        <v>671</v>
      </c>
      <c r="B210" s="2" t="s">
        <v>672</v>
      </c>
      <c r="C210" s="9" t="s">
        <v>673</v>
      </c>
      <c r="D210" s="3" t="n">
        <v>1.54039094590219</v>
      </c>
      <c r="I210" s="10" t="n">
        <v>1.18686106716635</v>
      </c>
      <c r="J210" s="4" t="n">
        <f aca="false">D210/I210</f>
        <v>1.29786963994017</v>
      </c>
    </row>
    <row r="211" s="1" customFormat="true" ht="13.5" hidden="false" customHeight="false" outlineLevel="0" collapsed="false">
      <c r="A211" s="1" t="s">
        <v>674</v>
      </c>
      <c r="B211" s="2" t="s">
        <v>675</v>
      </c>
      <c r="C211" s="9" t="s">
        <v>676</v>
      </c>
      <c r="D211" s="3" t="n">
        <v>1.54026272375929</v>
      </c>
      <c r="I211" s="10" t="n">
        <v>1.06219522789282</v>
      </c>
      <c r="J211" s="4" t="n">
        <f aca="false">D211/I211</f>
        <v>1.4500749799214</v>
      </c>
    </row>
    <row r="212" s="1" customFormat="true" ht="13.5" hidden="false" customHeight="false" outlineLevel="0" collapsed="false">
      <c r="A212" s="1" t="s">
        <v>677</v>
      </c>
      <c r="B212" s="2" t="s">
        <v>678</v>
      </c>
      <c r="C212" s="9" t="s">
        <v>679</v>
      </c>
      <c r="D212" s="3" t="n">
        <v>1.53867268008105</v>
      </c>
      <c r="I212" s="11" t="n">
        <v>3.53165876006375</v>
      </c>
      <c r="J212" s="4" t="n">
        <f aca="false">D212/I212</f>
        <v>0.435679884330974</v>
      </c>
    </row>
    <row r="213" s="1" customFormat="true" ht="13.5" hidden="false" customHeight="false" outlineLevel="0" collapsed="false">
      <c r="A213" s="1" t="s">
        <v>680</v>
      </c>
      <c r="B213" s="2" t="s">
        <v>681</v>
      </c>
      <c r="C213" s="9" t="s">
        <v>682</v>
      </c>
      <c r="D213" s="3" t="n">
        <v>1.53778175141613</v>
      </c>
      <c r="I213" s="10" t="n">
        <v>1.21690976716734</v>
      </c>
      <c r="J213" s="4" t="n">
        <f aca="false">D213/I213</f>
        <v>1.26367771292994</v>
      </c>
    </row>
    <row r="214" s="1" customFormat="true" ht="13.5" hidden="false" customHeight="false" outlineLevel="0" collapsed="false">
      <c r="A214" s="1" t="s">
        <v>683</v>
      </c>
      <c r="B214" s="2" t="s">
        <v>684</v>
      </c>
      <c r="C214" s="9" t="s">
        <v>685</v>
      </c>
      <c r="D214" s="3" t="n">
        <v>1.53742098608696</v>
      </c>
      <c r="F214" s="1" t="s">
        <v>686</v>
      </c>
      <c r="I214" s="10" t="n">
        <v>1.39482142828349</v>
      </c>
      <c r="J214" s="4" t="n">
        <f aca="false">D214/I214</f>
        <v>1.10223499217313</v>
      </c>
    </row>
    <row r="215" s="1" customFormat="true" ht="13.5" hidden="false" customHeight="false" outlineLevel="0" collapsed="false">
      <c r="A215" s="12" t="s">
        <v>687</v>
      </c>
      <c r="B215" s="2" t="s">
        <v>688</v>
      </c>
      <c r="C215" s="9" t="s">
        <v>689</v>
      </c>
      <c r="D215" s="3" t="n">
        <v>1.53564731517294</v>
      </c>
      <c r="I215" s="13" t="n">
        <v>0.274700852955415</v>
      </c>
      <c r="J215" s="4" t="n">
        <f aca="false">D215/I215</f>
        <v>5.59025317413987</v>
      </c>
    </row>
    <row r="216" s="1" customFormat="true" ht="13.5" hidden="false" customHeight="false" outlineLevel="0" collapsed="false">
      <c r="A216" s="1" t="s">
        <v>690</v>
      </c>
      <c r="B216" s="2" t="s">
        <v>691</v>
      </c>
      <c r="C216" s="9" t="s">
        <v>692</v>
      </c>
      <c r="D216" s="3" t="n">
        <v>1.53455070577484</v>
      </c>
      <c r="I216" s="10" t="n">
        <v>1.194703150599</v>
      </c>
      <c r="J216" s="4" t="n">
        <f aca="false">D216/I216</f>
        <v>1.28446192261689</v>
      </c>
    </row>
    <row r="217" s="1" customFormat="true" ht="13.5" hidden="false" customHeight="false" outlineLevel="0" collapsed="false">
      <c r="A217" s="1" t="s">
        <v>693</v>
      </c>
      <c r="B217" s="2" t="s">
        <v>694</v>
      </c>
      <c r="C217" s="9" t="s">
        <v>695</v>
      </c>
      <c r="D217" s="3" t="n">
        <v>1.5341730275469</v>
      </c>
      <c r="I217" s="10" t="n">
        <v>0.639827247197187</v>
      </c>
      <c r="J217" s="4" t="n">
        <f aca="false">D217/I217</f>
        <v>2.3977925827127</v>
      </c>
    </row>
    <row r="218" s="1" customFormat="true" ht="13.5" hidden="false" customHeight="false" outlineLevel="0" collapsed="false">
      <c r="A218" s="1" t="s">
        <v>696</v>
      </c>
      <c r="B218" s="2" t="s">
        <v>697</v>
      </c>
      <c r="C218" s="9" t="s">
        <v>698</v>
      </c>
      <c r="D218" s="3" t="n">
        <v>1.53107308087041</v>
      </c>
      <c r="I218" s="10" t="n">
        <v>1.11088829246109</v>
      </c>
      <c r="J218" s="4" t="n">
        <f aca="false">D218/I218</f>
        <v>1.37824216103532</v>
      </c>
    </row>
    <row r="219" s="1" customFormat="true" ht="13.5" hidden="false" customHeight="false" outlineLevel="0" collapsed="false">
      <c r="A219" s="1" t="s">
        <v>699</v>
      </c>
      <c r="B219" s="2" t="s">
        <v>700</v>
      </c>
      <c r="C219" s="9" t="s">
        <v>701</v>
      </c>
      <c r="D219" s="3" t="n">
        <v>1.52382790293911</v>
      </c>
      <c r="I219" s="10" t="n">
        <v>0.966137740233128</v>
      </c>
      <c r="J219" s="4" t="n">
        <f aca="false">D219/I219</f>
        <v>1.57723670185103</v>
      </c>
    </row>
    <row r="220" s="1" customFormat="true" ht="13.5" hidden="false" customHeight="false" outlineLevel="0" collapsed="false">
      <c r="A220" s="1" t="s">
        <v>702</v>
      </c>
      <c r="B220" s="2" t="s">
        <v>703</v>
      </c>
      <c r="C220" s="1" t="s">
        <v>704</v>
      </c>
      <c r="D220" s="3" t="n">
        <v>1.5202599411641</v>
      </c>
      <c r="I220" s="10" t="n">
        <v>1.25329872554572</v>
      </c>
      <c r="J220" s="4" t="n">
        <f aca="false">D220/I220</f>
        <v>1.21300685158053</v>
      </c>
    </row>
    <row r="221" s="1" customFormat="true" ht="13.5" hidden="false" customHeight="false" outlineLevel="0" collapsed="false">
      <c r="A221" s="1" t="s">
        <v>705</v>
      </c>
      <c r="B221" s="2" t="s">
        <v>706</v>
      </c>
      <c r="C221" s="9" t="s">
        <v>707</v>
      </c>
      <c r="D221" s="3" t="n">
        <v>1.51781731977457</v>
      </c>
      <c r="I221" s="10" t="n">
        <v>1.27250978081624</v>
      </c>
      <c r="J221" s="4" t="n">
        <f aca="false">D221/I221</f>
        <v>1.19277458032658</v>
      </c>
    </row>
    <row r="222" s="1" customFormat="true" ht="13.5" hidden="false" customHeight="false" outlineLevel="0" collapsed="false">
      <c r="A222" s="1" t="s">
        <v>708</v>
      </c>
      <c r="B222" s="2" t="s">
        <v>709</v>
      </c>
      <c r="C222" s="9" t="s">
        <v>710</v>
      </c>
      <c r="D222" s="3" t="n">
        <v>1.51754847986429</v>
      </c>
      <c r="I222" s="10" t="n">
        <v>1.71914189674773</v>
      </c>
      <c r="J222" s="4" t="n">
        <f aca="false">D222/I222</f>
        <v>0.882736022393029</v>
      </c>
    </row>
    <row r="223" s="1" customFormat="true" ht="13.5" hidden="false" customHeight="false" outlineLevel="0" collapsed="false">
      <c r="A223" s="1" t="s">
        <v>711</v>
      </c>
      <c r="B223" s="2" t="s">
        <v>712</v>
      </c>
      <c r="C223" s="9" t="s">
        <v>713</v>
      </c>
      <c r="D223" s="3" t="n">
        <v>1.51725296609758</v>
      </c>
      <c r="F223" s="1" t="s">
        <v>714</v>
      </c>
      <c r="I223" s="10" t="n">
        <v>1.12261342212058</v>
      </c>
      <c r="J223" s="4" t="n">
        <f aca="false">D223/I223</f>
        <v>1.35153645609505</v>
      </c>
    </row>
    <row r="224" s="1" customFormat="true" ht="13.5" hidden="false" customHeight="false" outlineLevel="0" collapsed="false">
      <c r="A224" s="1" t="s">
        <v>715</v>
      </c>
      <c r="B224" s="2" t="s">
        <v>716</v>
      </c>
      <c r="C224" s="9" t="s">
        <v>717</v>
      </c>
      <c r="D224" s="3" t="n">
        <v>1.51644988352953</v>
      </c>
      <c r="I224" s="10" t="n">
        <v>1.41490942298847</v>
      </c>
      <c r="J224" s="4" t="n">
        <f aca="false">D224/I224</f>
        <v>1.07176463658472</v>
      </c>
    </row>
    <row r="225" s="1" customFormat="true" ht="13.5" hidden="false" customHeight="false" outlineLevel="0" collapsed="false">
      <c r="A225" s="1" t="s">
        <v>718</v>
      </c>
      <c r="B225" s="2" t="s">
        <v>719</v>
      </c>
      <c r="C225" s="9" t="s">
        <v>720</v>
      </c>
      <c r="D225" s="3" t="n">
        <v>1.51263331656392</v>
      </c>
      <c r="I225" s="11" t="n">
        <v>3.01843399135934</v>
      </c>
      <c r="J225" s="4" t="n">
        <f aca="false">D225/I225</f>
        <v>0.501131818980977</v>
      </c>
    </row>
    <row r="226" customFormat="false" ht="13.5" hidden="false" customHeight="false" outlineLevel="0" collapsed="false">
      <c r="A226" s="1" t="s">
        <v>721</v>
      </c>
      <c r="B226" s="2" t="s">
        <v>722</v>
      </c>
      <c r="C226" s="9" t="s">
        <v>723</v>
      </c>
      <c r="D226" s="3" t="n">
        <v>1.51131898440771</v>
      </c>
      <c r="F226" s="1" t="s">
        <v>724</v>
      </c>
      <c r="I226" s="11" t="n">
        <v>2.59947356261112</v>
      </c>
      <c r="J226" s="4" t="n">
        <f aca="false">D226/I226</f>
        <v>0.581394250799618</v>
      </c>
      <c r="K226" s="17"/>
    </row>
    <row r="227" s="1" customFormat="true" ht="13.5" hidden="false" customHeight="false" outlineLevel="0" collapsed="false">
      <c r="A227" s="1" t="s">
        <v>725</v>
      </c>
      <c r="B227" s="2" t="s">
        <v>726</v>
      </c>
      <c r="C227" s="9" t="s">
        <v>727</v>
      </c>
      <c r="D227" s="3" t="n">
        <v>1.50935512965517</v>
      </c>
      <c r="I227" s="10" t="n">
        <v>0.571372503992798</v>
      </c>
      <c r="J227" s="4" t="n">
        <f aca="false">D227/I227</f>
        <v>2.64163066844776</v>
      </c>
    </row>
    <row r="228" customFormat="false" ht="13.5" hidden="false" customHeight="false" outlineLevel="0" collapsed="false">
      <c r="A228" s="1" t="s">
        <v>728</v>
      </c>
      <c r="B228" s="2" t="s">
        <v>729</v>
      </c>
      <c r="C228" s="9" t="s">
        <v>730</v>
      </c>
      <c r="D228" s="3" t="n">
        <v>1.50552718149692</v>
      </c>
      <c r="F228" s="1" t="s">
        <v>731</v>
      </c>
      <c r="I228" s="11" t="n">
        <v>2.64774971968465</v>
      </c>
      <c r="J228" s="4" t="n">
        <f aca="false">D228/I228</f>
        <v>0.568606303799828</v>
      </c>
      <c r="K228" s="17"/>
    </row>
    <row r="229" s="1" customFormat="true" ht="13.5" hidden="false" customHeight="false" outlineLevel="0" collapsed="false">
      <c r="A229" s="1" t="s">
        <v>732</v>
      </c>
      <c r="B229" s="2" t="s">
        <v>733</v>
      </c>
      <c r="C229" s="9" t="s">
        <v>734</v>
      </c>
      <c r="D229" s="3" t="n">
        <v>1.50527447076237</v>
      </c>
      <c r="I229" s="10" t="n">
        <v>1.18427219435903</v>
      </c>
      <c r="J229" s="4" t="n">
        <f aca="false">D229/I229</f>
        <v>1.27105447373699</v>
      </c>
    </row>
    <row r="230" customFormat="false" ht="13.5" hidden="false" customHeight="false" outlineLevel="0" collapsed="false">
      <c r="A230" s="1" t="s">
        <v>735</v>
      </c>
      <c r="B230" s="2" t="s">
        <v>736</v>
      </c>
      <c r="C230" s="9" t="s">
        <v>737</v>
      </c>
      <c r="D230" s="3" t="n">
        <v>1.50512168979604</v>
      </c>
      <c r="F230" s="1" t="s">
        <v>738</v>
      </c>
      <c r="G230" s="1" t="s">
        <v>120</v>
      </c>
      <c r="I230" s="11" t="n">
        <v>2.3192125911671</v>
      </c>
      <c r="J230" s="4" t="n">
        <f aca="false">D230/I230</f>
        <v>0.648979612963646</v>
      </c>
      <c r="K230" s="17"/>
    </row>
    <row r="231" s="1" customFormat="true" ht="13.5" hidden="false" customHeight="false" outlineLevel="0" collapsed="false">
      <c r="A231" s="1" t="s">
        <v>739</v>
      </c>
      <c r="B231" s="2" t="s">
        <v>740</v>
      </c>
      <c r="C231" s="9" t="s">
        <v>741</v>
      </c>
      <c r="D231" s="3" t="n">
        <v>1.50458520463379</v>
      </c>
      <c r="I231" s="10" t="n">
        <v>1.28123260136594</v>
      </c>
      <c r="J231" s="4" t="n">
        <f aca="false">D231/I231</f>
        <v>1.17432635028934</v>
      </c>
    </row>
    <row r="232" s="1" customFormat="true" ht="13.5" hidden="false" customHeight="false" outlineLevel="0" collapsed="false">
      <c r="A232" s="1" t="s">
        <v>742</v>
      </c>
      <c r="B232" s="2" t="s">
        <v>743</v>
      </c>
      <c r="C232" s="9" t="s">
        <v>744</v>
      </c>
      <c r="D232" s="3" t="n">
        <v>1.50274504953323</v>
      </c>
      <c r="I232" s="10" t="n">
        <v>1.16124014936757</v>
      </c>
      <c r="J232" s="4" t="n">
        <f aca="false">D232/I232</f>
        <v>1.29408636994825</v>
      </c>
    </row>
    <row r="233" customFormat="false" ht="13.5" hidden="false" customHeight="false" outlineLevel="0" collapsed="false">
      <c r="A233" s="18" t="s">
        <v>745</v>
      </c>
      <c r="B233" s="19" t="s">
        <v>746</v>
      </c>
      <c r="C233" s="18" t="s">
        <v>747</v>
      </c>
      <c r="D233" s="20" t="n">
        <v>1.5007213675721</v>
      </c>
      <c r="E233" s="18"/>
      <c r="F233" s="18" t="s">
        <v>748</v>
      </c>
      <c r="G233" s="18"/>
      <c r="H233" s="18"/>
      <c r="I233" s="21" t="n">
        <v>1.13536768252252</v>
      </c>
      <c r="J233" s="22" t="n">
        <f aca="false">D233/I233</f>
        <v>1.32179327514224</v>
      </c>
      <c r="K233" s="18"/>
    </row>
    <row r="234" customFormat="false" ht="13.5" hidden="false" customHeight="false" outlineLevel="0" collapsed="false">
      <c r="K234" s="1"/>
    </row>
  </sheetData>
  <mergeCells count="1">
    <mergeCell ref="F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4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3T01:46:00Z</dcterms:created>
  <dc:creator>delia</dc:creator>
  <dc:description/>
  <dc:language>en-IN</dc:language>
  <cp:lastModifiedBy>小倉 光雄</cp:lastModifiedBy>
  <cp:lastPrinted>2025-11-21T05:05:01Z</cp:lastPrinted>
  <dcterms:modified xsi:type="dcterms:W3CDTF">2025-11-21T05:05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E84A99F5374703A18B377EBD85B62E</vt:lpwstr>
  </property>
  <property fmtid="{D5CDD505-2E9C-101B-9397-08002B2CF9AE}" pid="3" name="KSOProductBuildVer">
    <vt:lpwstr>2052-11.1.0.10503</vt:lpwstr>
  </property>
</Properties>
</file>